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publikasi\jurnal\REJECTED\Journal Added Value\Plos One\"/>
    </mc:Choice>
  </mc:AlternateContent>
  <xr:revisionPtr revIDLastSave="0" documentId="13_ncr:1_{5D3B7187-B145-41A6-9124-C2BEA89B2CAB}" xr6:coauthVersionLast="47" xr6:coauthVersionMax="47" xr10:uidLastSave="{00000000-0000-0000-0000-000000000000}"/>
  <bookViews>
    <workbookView xWindow="-110" yWindow="-110" windowWidth="19420" windowHeight="10420" xr2:uid="{DFE217CC-CBEC-4295-A391-899DF8DDB6A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22" i="1" l="1"/>
  <c r="M222" i="1"/>
  <c r="L222" i="1"/>
  <c r="K222" i="1"/>
  <c r="J222" i="1"/>
  <c r="I222" i="1"/>
  <c r="N221" i="1"/>
  <c r="M221" i="1"/>
  <c r="L221" i="1"/>
  <c r="K221" i="1"/>
  <c r="J221" i="1"/>
  <c r="I221" i="1"/>
  <c r="N220" i="1"/>
  <c r="M220" i="1"/>
  <c r="L220" i="1"/>
  <c r="K220" i="1"/>
  <c r="J220" i="1"/>
  <c r="I220" i="1"/>
  <c r="N219" i="1"/>
  <c r="M219" i="1"/>
  <c r="L219" i="1"/>
  <c r="K219" i="1"/>
  <c r="J219" i="1"/>
  <c r="I219" i="1"/>
  <c r="N218" i="1"/>
  <c r="M218" i="1"/>
  <c r="L218" i="1"/>
  <c r="K218" i="1"/>
  <c r="J218" i="1"/>
  <c r="I218" i="1"/>
  <c r="N217" i="1"/>
  <c r="M217" i="1"/>
  <c r="L217" i="1"/>
  <c r="K217" i="1"/>
  <c r="J217" i="1"/>
  <c r="I217" i="1"/>
  <c r="N216" i="1"/>
  <c r="M216" i="1"/>
  <c r="L216" i="1"/>
  <c r="K216" i="1"/>
  <c r="J216" i="1"/>
  <c r="I216" i="1"/>
  <c r="N215" i="1"/>
  <c r="M215" i="1"/>
  <c r="L215" i="1"/>
  <c r="K215" i="1"/>
  <c r="J215" i="1"/>
  <c r="I215" i="1"/>
  <c r="N214" i="1"/>
  <c r="M214" i="1"/>
  <c r="L214" i="1"/>
  <c r="K214" i="1"/>
  <c r="J214" i="1"/>
  <c r="I214" i="1"/>
  <c r="N213" i="1"/>
  <c r="M213" i="1"/>
  <c r="L213" i="1"/>
  <c r="K213" i="1"/>
  <c r="J213" i="1"/>
  <c r="I213" i="1"/>
  <c r="N212" i="1"/>
  <c r="M212" i="1"/>
  <c r="L212" i="1"/>
  <c r="K212" i="1"/>
  <c r="J212" i="1"/>
  <c r="I212" i="1"/>
  <c r="N211" i="1"/>
  <c r="M211" i="1"/>
  <c r="L211" i="1"/>
  <c r="K211" i="1"/>
  <c r="J211" i="1"/>
  <c r="I211" i="1"/>
  <c r="N210" i="1"/>
  <c r="M210" i="1"/>
  <c r="L210" i="1"/>
  <c r="K210" i="1"/>
  <c r="J210" i="1"/>
  <c r="I210" i="1"/>
  <c r="N209" i="1"/>
  <c r="M209" i="1"/>
  <c r="L209" i="1"/>
  <c r="K209" i="1"/>
  <c r="J209" i="1"/>
  <c r="I209" i="1"/>
  <c r="N208" i="1"/>
  <c r="M208" i="1"/>
  <c r="L208" i="1"/>
  <c r="K208" i="1"/>
  <c r="J208" i="1"/>
  <c r="I208" i="1"/>
  <c r="N207" i="1"/>
  <c r="M207" i="1"/>
  <c r="L207" i="1"/>
  <c r="K207" i="1"/>
  <c r="J207" i="1"/>
  <c r="I207" i="1"/>
  <c r="N206" i="1"/>
  <c r="M206" i="1"/>
  <c r="L206" i="1"/>
  <c r="K206" i="1"/>
  <c r="J206" i="1"/>
  <c r="I206" i="1"/>
  <c r="N205" i="1"/>
  <c r="M205" i="1"/>
  <c r="L205" i="1"/>
  <c r="K205" i="1"/>
  <c r="J205" i="1"/>
  <c r="I205" i="1"/>
  <c r="N204" i="1"/>
  <c r="M204" i="1"/>
  <c r="L204" i="1"/>
  <c r="K204" i="1"/>
  <c r="J204" i="1"/>
  <c r="I204" i="1"/>
  <c r="N203" i="1"/>
  <c r="M203" i="1"/>
  <c r="L203" i="1"/>
  <c r="K203" i="1"/>
  <c r="J203" i="1"/>
  <c r="I203" i="1"/>
  <c r="N202" i="1"/>
  <c r="M202" i="1"/>
  <c r="L202" i="1"/>
  <c r="K202" i="1"/>
  <c r="J202" i="1"/>
  <c r="I202" i="1"/>
  <c r="N201" i="1"/>
  <c r="M201" i="1"/>
  <c r="L201" i="1"/>
  <c r="K201" i="1"/>
  <c r="J201" i="1"/>
  <c r="I201" i="1"/>
  <c r="N200" i="1"/>
  <c r="M200" i="1"/>
  <c r="L200" i="1"/>
  <c r="K200" i="1"/>
  <c r="J200" i="1"/>
  <c r="I200" i="1"/>
  <c r="N199" i="1"/>
  <c r="M199" i="1"/>
  <c r="L199" i="1"/>
  <c r="K199" i="1"/>
  <c r="J199" i="1"/>
  <c r="I199" i="1"/>
  <c r="N198" i="1"/>
  <c r="M198" i="1"/>
  <c r="L198" i="1"/>
  <c r="K198" i="1"/>
  <c r="J198" i="1"/>
  <c r="I198" i="1"/>
  <c r="N197" i="1"/>
  <c r="M197" i="1"/>
  <c r="L197" i="1"/>
  <c r="K197" i="1"/>
  <c r="J197" i="1"/>
  <c r="I197" i="1"/>
  <c r="N196" i="1"/>
  <c r="M196" i="1"/>
  <c r="L196" i="1"/>
  <c r="K196" i="1"/>
  <c r="J196" i="1"/>
  <c r="I196" i="1"/>
  <c r="N195" i="1"/>
  <c r="M195" i="1"/>
  <c r="L195" i="1"/>
  <c r="K195" i="1"/>
  <c r="J195" i="1"/>
  <c r="I195" i="1"/>
  <c r="N194" i="1"/>
  <c r="M194" i="1"/>
  <c r="L194" i="1"/>
  <c r="K194" i="1"/>
  <c r="J194" i="1"/>
  <c r="I194" i="1"/>
  <c r="N193" i="1"/>
  <c r="M193" i="1"/>
  <c r="L193" i="1"/>
  <c r="K193" i="1"/>
  <c r="J193" i="1"/>
  <c r="I193" i="1"/>
  <c r="N192" i="1"/>
  <c r="M192" i="1"/>
  <c r="L192" i="1"/>
  <c r="K192" i="1"/>
  <c r="J192" i="1"/>
  <c r="I192" i="1"/>
  <c r="N191" i="1"/>
  <c r="M191" i="1"/>
  <c r="L191" i="1"/>
  <c r="K191" i="1"/>
  <c r="J191" i="1"/>
  <c r="I191" i="1"/>
  <c r="N190" i="1"/>
  <c r="M190" i="1"/>
  <c r="L190" i="1"/>
  <c r="K190" i="1"/>
  <c r="J190" i="1"/>
  <c r="I190" i="1"/>
  <c r="N189" i="1"/>
  <c r="M189" i="1"/>
  <c r="L189" i="1"/>
  <c r="K189" i="1"/>
  <c r="J189" i="1"/>
  <c r="I189" i="1"/>
  <c r="N188" i="1"/>
  <c r="M188" i="1"/>
  <c r="L188" i="1"/>
  <c r="K188" i="1"/>
  <c r="J188" i="1"/>
  <c r="I188" i="1"/>
  <c r="N187" i="1"/>
  <c r="M187" i="1"/>
  <c r="L187" i="1"/>
  <c r="K187" i="1"/>
  <c r="J187" i="1"/>
  <c r="I187" i="1"/>
  <c r="N186" i="1"/>
  <c r="M186" i="1"/>
  <c r="L186" i="1"/>
  <c r="K186" i="1"/>
  <c r="J186" i="1"/>
  <c r="I186" i="1"/>
  <c r="N185" i="1"/>
  <c r="M185" i="1"/>
  <c r="L185" i="1"/>
  <c r="K185" i="1"/>
  <c r="J185" i="1"/>
  <c r="I185" i="1"/>
  <c r="N184" i="1"/>
  <c r="M184" i="1"/>
  <c r="L184" i="1"/>
  <c r="K184" i="1"/>
  <c r="J184" i="1"/>
  <c r="I184" i="1"/>
  <c r="N183" i="1"/>
  <c r="M183" i="1"/>
  <c r="L183" i="1"/>
  <c r="K183" i="1"/>
  <c r="J183" i="1"/>
  <c r="I183" i="1"/>
  <c r="N182" i="1"/>
  <c r="M182" i="1"/>
  <c r="L182" i="1"/>
  <c r="K182" i="1"/>
  <c r="J182" i="1"/>
  <c r="I182" i="1"/>
  <c r="N181" i="1"/>
  <c r="M181" i="1"/>
  <c r="L181" i="1"/>
  <c r="K181" i="1"/>
  <c r="J181" i="1"/>
  <c r="I181" i="1"/>
  <c r="N180" i="1"/>
  <c r="M180" i="1"/>
  <c r="L180" i="1"/>
  <c r="K180" i="1"/>
  <c r="J180" i="1"/>
  <c r="I180" i="1"/>
  <c r="N179" i="1"/>
  <c r="M179" i="1"/>
  <c r="L179" i="1"/>
  <c r="K179" i="1"/>
  <c r="J179" i="1"/>
  <c r="I179" i="1"/>
  <c r="N178" i="1"/>
  <c r="M178" i="1"/>
  <c r="L178" i="1"/>
  <c r="K178" i="1"/>
  <c r="J178" i="1"/>
  <c r="I178" i="1"/>
  <c r="N177" i="1"/>
  <c r="M177" i="1"/>
  <c r="L177" i="1"/>
  <c r="K177" i="1"/>
  <c r="J177" i="1"/>
  <c r="I177" i="1"/>
  <c r="N176" i="1"/>
  <c r="M176" i="1"/>
  <c r="L176" i="1"/>
  <c r="K176" i="1"/>
  <c r="J176" i="1"/>
  <c r="I176" i="1"/>
  <c r="N175" i="1"/>
  <c r="M175" i="1"/>
  <c r="L175" i="1"/>
  <c r="K175" i="1"/>
  <c r="J175" i="1"/>
  <c r="I175" i="1"/>
  <c r="N174" i="1"/>
  <c r="M174" i="1"/>
  <c r="L174" i="1"/>
  <c r="K174" i="1"/>
  <c r="J174" i="1"/>
  <c r="I174" i="1"/>
  <c r="N173" i="1"/>
  <c r="M173" i="1"/>
  <c r="L173" i="1"/>
  <c r="K173" i="1"/>
  <c r="J173" i="1"/>
  <c r="I173" i="1"/>
  <c r="N172" i="1"/>
  <c r="M172" i="1"/>
  <c r="L172" i="1"/>
  <c r="K172" i="1"/>
  <c r="J172" i="1"/>
  <c r="I172" i="1"/>
  <c r="N171" i="1"/>
  <c r="M171" i="1"/>
  <c r="L171" i="1"/>
  <c r="K171" i="1"/>
  <c r="J171" i="1"/>
  <c r="I171" i="1"/>
  <c r="N170" i="1"/>
  <c r="M170" i="1"/>
  <c r="L170" i="1"/>
  <c r="K170" i="1"/>
  <c r="J170" i="1"/>
  <c r="I170" i="1"/>
  <c r="N169" i="1"/>
  <c r="M169" i="1"/>
  <c r="L169" i="1"/>
  <c r="K169" i="1"/>
  <c r="J169" i="1"/>
  <c r="I169" i="1"/>
  <c r="N168" i="1"/>
  <c r="M168" i="1"/>
  <c r="L168" i="1"/>
  <c r="K168" i="1"/>
  <c r="J168" i="1"/>
  <c r="I168" i="1"/>
  <c r="N167" i="1"/>
  <c r="M167" i="1"/>
  <c r="L167" i="1"/>
  <c r="K167" i="1"/>
  <c r="J167" i="1"/>
  <c r="I167" i="1"/>
  <c r="N166" i="1"/>
  <c r="M166" i="1"/>
  <c r="L166" i="1"/>
  <c r="K166" i="1"/>
  <c r="J166" i="1"/>
  <c r="I166" i="1"/>
  <c r="N165" i="1"/>
  <c r="M165" i="1"/>
  <c r="L165" i="1"/>
  <c r="K165" i="1"/>
  <c r="J165" i="1"/>
  <c r="I165" i="1"/>
  <c r="N164" i="1"/>
  <c r="M164" i="1"/>
  <c r="L164" i="1"/>
  <c r="K164" i="1"/>
  <c r="J164" i="1"/>
  <c r="I164" i="1"/>
  <c r="N163" i="1"/>
  <c r="M163" i="1"/>
  <c r="L163" i="1"/>
  <c r="K163" i="1"/>
  <c r="J163" i="1"/>
  <c r="I163" i="1"/>
  <c r="N162" i="1"/>
  <c r="M162" i="1"/>
  <c r="L162" i="1"/>
  <c r="K162" i="1"/>
  <c r="J162" i="1"/>
  <c r="I162" i="1"/>
  <c r="N161" i="1"/>
  <c r="M161" i="1"/>
  <c r="L161" i="1"/>
  <c r="K161" i="1"/>
  <c r="J161" i="1"/>
  <c r="I161" i="1"/>
  <c r="N160" i="1"/>
  <c r="M160" i="1"/>
  <c r="L160" i="1"/>
  <c r="K160" i="1"/>
  <c r="J160" i="1"/>
  <c r="I160" i="1"/>
  <c r="N159" i="1"/>
  <c r="M159" i="1"/>
  <c r="L159" i="1"/>
  <c r="K159" i="1"/>
  <c r="J159" i="1"/>
  <c r="I159" i="1"/>
  <c r="N158" i="1"/>
  <c r="M158" i="1"/>
  <c r="L158" i="1"/>
  <c r="K158" i="1"/>
  <c r="J158" i="1"/>
  <c r="I158" i="1"/>
  <c r="N157" i="1"/>
  <c r="M157" i="1"/>
  <c r="L157" i="1"/>
  <c r="K157" i="1"/>
  <c r="J157" i="1"/>
  <c r="I157" i="1"/>
  <c r="N156" i="1"/>
  <c r="M156" i="1"/>
  <c r="L156" i="1"/>
  <c r="K156" i="1"/>
  <c r="J156" i="1"/>
  <c r="I156" i="1"/>
  <c r="N155" i="1"/>
  <c r="M155" i="1"/>
  <c r="L155" i="1"/>
  <c r="K155" i="1"/>
  <c r="J155" i="1"/>
  <c r="I155" i="1"/>
  <c r="N154" i="1"/>
  <c r="M154" i="1"/>
  <c r="L154" i="1"/>
  <c r="K154" i="1"/>
  <c r="J154" i="1"/>
  <c r="I154" i="1"/>
  <c r="N153" i="1"/>
  <c r="M153" i="1"/>
  <c r="L153" i="1"/>
  <c r="K153" i="1"/>
  <c r="J153" i="1"/>
  <c r="I153" i="1"/>
  <c r="N152" i="1"/>
  <c r="M152" i="1"/>
  <c r="L152" i="1"/>
  <c r="K152" i="1"/>
  <c r="J152" i="1"/>
  <c r="I152" i="1"/>
  <c r="N151" i="1"/>
  <c r="M151" i="1"/>
  <c r="L151" i="1"/>
  <c r="K151" i="1"/>
  <c r="J151" i="1"/>
  <c r="I151" i="1"/>
  <c r="N150" i="1"/>
  <c r="M150" i="1"/>
  <c r="L150" i="1"/>
  <c r="K150" i="1"/>
  <c r="J150" i="1"/>
  <c r="I150" i="1"/>
  <c r="N149" i="1"/>
  <c r="M149" i="1"/>
  <c r="L149" i="1"/>
  <c r="K149" i="1"/>
  <c r="J149" i="1"/>
  <c r="I149" i="1"/>
  <c r="N148" i="1"/>
  <c r="M148" i="1"/>
  <c r="L148" i="1"/>
  <c r="K148" i="1"/>
  <c r="J148" i="1"/>
  <c r="I148" i="1"/>
  <c r="N147" i="1"/>
  <c r="M147" i="1"/>
  <c r="L147" i="1"/>
  <c r="K147" i="1"/>
  <c r="J147" i="1"/>
  <c r="I147" i="1"/>
  <c r="N146" i="1"/>
  <c r="M146" i="1"/>
  <c r="L146" i="1"/>
  <c r="K146" i="1"/>
  <c r="J146" i="1"/>
  <c r="I146" i="1"/>
  <c r="N145" i="1"/>
  <c r="M145" i="1"/>
  <c r="L145" i="1"/>
  <c r="K145" i="1"/>
  <c r="J145" i="1"/>
  <c r="I145" i="1"/>
  <c r="N144" i="1"/>
  <c r="M144" i="1"/>
  <c r="L144" i="1"/>
  <c r="K144" i="1"/>
  <c r="J144" i="1"/>
  <c r="I144" i="1"/>
  <c r="N143" i="1"/>
  <c r="M143" i="1"/>
  <c r="L143" i="1"/>
  <c r="K143" i="1"/>
  <c r="J143" i="1"/>
  <c r="I143" i="1"/>
  <c r="N142" i="1"/>
  <c r="M142" i="1"/>
  <c r="L142" i="1"/>
  <c r="K142" i="1"/>
  <c r="J142" i="1"/>
  <c r="I142" i="1"/>
  <c r="N141" i="1"/>
  <c r="M141" i="1"/>
  <c r="L141" i="1"/>
  <c r="K141" i="1"/>
  <c r="J141" i="1"/>
  <c r="I141" i="1"/>
  <c r="N140" i="1"/>
  <c r="M140" i="1"/>
  <c r="L140" i="1"/>
  <c r="K140" i="1"/>
  <c r="J140" i="1"/>
  <c r="I140" i="1"/>
  <c r="N139" i="1"/>
  <c r="M139" i="1"/>
  <c r="L139" i="1"/>
  <c r="K139" i="1"/>
  <c r="J139" i="1"/>
  <c r="I139" i="1"/>
  <c r="N138" i="1"/>
  <c r="M138" i="1"/>
  <c r="L138" i="1"/>
  <c r="K138" i="1"/>
  <c r="J138" i="1"/>
  <c r="I138" i="1"/>
  <c r="N137" i="1"/>
  <c r="M137" i="1"/>
  <c r="L137" i="1"/>
  <c r="K137" i="1"/>
  <c r="J137" i="1"/>
  <c r="I137" i="1"/>
  <c r="N136" i="1"/>
  <c r="M136" i="1"/>
  <c r="L136" i="1"/>
  <c r="K136" i="1"/>
  <c r="J136" i="1"/>
  <c r="I136" i="1"/>
  <c r="N135" i="1"/>
  <c r="M135" i="1"/>
  <c r="L135" i="1"/>
  <c r="K135" i="1"/>
  <c r="J135" i="1"/>
  <c r="I135" i="1"/>
  <c r="N134" i="1"/>
  <c r="M134" i="1"/>
  <c r="L134" i="1"/>
  <c r="K134" i="1"/>
  <c r="J134" i="1"/>
  <c r="I134" i="1"/>
  <c r="N133" i="1"/>
  <c r="M133" i="1"/>
  <c r="L133" i="1"/>
  <c r="K133" i="1"/>
  <c r="J133" i="1"/>
  <c r="I133" i="1"/>
  <c r="N132" i="1"/>
  <c r="M132" i="1"/>
  <c r="L132" i="1"/>
  <c r="K132" i="1"/>
  <c r="J132" i="1"/>
  <c r="I132" i="1"/>
  <c r="N131" i="1"/>
  <c r="M131" i="1"/>
  <c r="L131" i="1"/>
  <c r="K131" i="1"/>
  <c r="J131" i="1"/>
  <c r="I131" i="1"/>
  <c r="N130" i="1"/>
  <c r="M130" i="1"/>
  <c r="L130" i="1"/>
  <c r="K130" i="1"/>
  <c r="J130" i="1"/>
  <c r="I130" i="1"/>
  <c r="N129" i="1"/>
  <c r="M129" i="1"/>
  <c r="L129" i="1"/>
  <c r="K129" i="1"/>
  <c r="J129" i="1"/>
  <c r="I129" i="1"/>
  <c r="N128" i="1"/>
  <c r="M128" i="1"/>
  <c r="L128" i="1"/>
  <c r="K128" i="1"/>
  <c r="J128" i="1"/>
  <c r="I128" i="1"/>
  <c r="N127" i="1"/>
  <c r="M127" i="1"/>
  <c r="L127" i="1"/>
  <c r="K127" i="1"/>
  <c r="J127" i="1"/>
  <c r="I127" i="1"/>
  <c r="N126" i="1"/>
  <c r="M126" i="1"/>
  <c r="L126" i="1"/>
  <c r="K126" i="1"/>
  <c r="J126" i="1"/>
  <c r="I126" i="1"/>
  <c r="N125" i="1"/>
  <c r="M125" i="1"/>
  <c r="L125" i="1"/>
  <c r="K125" i="1"/>
  <c r="J125" i="1"/>
  <c r="I125" i="1"/>
  <c r="N124" i="1"/>
  <c r="M124" i="1"/>
  <c r="L124" i="1"/>
  <c r="K124" i="1"/>
  <c r="J124" i="1"/>
  <c r="I124" i="1"/>
  <c r="N123" i="1"/>
  <c r="M123" i="1"/>
  <c r="L123" i="1"/>
  <c r="K123" i="1"/>
  <c r="J123" i="1"/>
  <c r="I123" i="1"/>
  <c r="N122" i="1"/>
  <c r="M122" i="1"/>
  <c r="L122" i="1"/>
  <c r="K122" i="1"/>
  <c r="J122" i="1"/>
  <c r="I122" i="1"/>
  <c r="N121" i="1"/>
  <c r="M121" i="1"/>
  <c r="L121" i="1"/>
  <c r="K121" i="1"/>
  <c r="J121" i="1"/>
  <c r="I121" i="1"/>
  <c r="N120" i="1"/>
  <c r="M120" i="1"/>
  <c r="L120" i="1"/>
  <c r="K120" i="1"/>
  <c r="J120" i="1"/>
  <c r="I120" i="1"/>
  <c r="N119" i="1"/>
  <c r="M119" i="1"/>
  <c r="L119" i="1"/>
  <c r="K119" i="1"/>
  <c r="J119" i="1"/>
  <c r="I119" i="1"/>
  <c r="N118" i="1"/>
  <c r="M118" i="1"/>
  <c r="L118" i="1"/>
  <c r="K118" i="1"/>
  <c r="J118" i="1"/>
  <c r="I118" i="1"/>
  <c r="N117" i="1"/>
  <c r="M117" i="1"/>
  <c r="L117" i="1"/>
  <c r="K117" i="1"/>
  <c r="J117" i="1"/>
  <c r="I117" i="1"/>
  <c r="N116" i="1"/>
  <c r="M116" i="1"/>
  <c r="L116" i="1"/>
  <c r="K116" i="1"/>
  <c r="J116" i="1"/>
  <c r="I116" i="1"/>
  <c r="N115" i="1"/>
  <c r="M115" i="1"/>
  <c r="L115" i="1"/>
  <c r="K115" i="1"/>
  <c r="J115" i="1"/>
  <c r="I115" i="1"/>
  <c r="N114" i="1"/>
  <c r="M114" i="1"/>
  <c r="L114" i="1"/>
  <c r="K114" i="1"/>
  <c r="J114" i="1"/>
  <c r="I114" i="1"/>
  <c r="N113" i="1"/>
  <c r="M113" i="1"/>
  <c r="L113" i="1"/>
  <c r="K113" i="1"/>
  <c r="J113" i="1"/>
  <c r="I113" i="1"/>
  <c r="N112" i="1"/>
  <c r="M112" i="1"/>
  <c r="L112" i="1"/>
  <c r="K112" i="1"/>
  <c r="J112" i="1"/>
  <c r="I112" i="1"/>
  <c r="N111" i="1"/>
  <c r="M111" i="1"/>
  <c r="L111" i="1"/>
  <c r="K111" i="1"/>
  <c r="J111" i="1"/>
  <c r="I111" i="1"/>
  <c r="N110" i="1"/>
  <c r="M110" i="1"/>
  <c r="L110" i="1"/>
  <c r="K110" i="1"/>
  <c r="J110" i="1"/>
  <c r="I110" i="1"/>
  <c r="N109" i="1"/>
  <c r="M109" i="1"/>
  <c r="L109" i="1"/>
  <c r="K109" i="1"/>
  <c r="J109" i="1"/>
  <c r="I109" i="1"/>
  <c r="N108" i="1"/>
  <c r="M108" i="1"/>
  <c r="L108" i="1"/>
  <c r="K108" i="1"/>
  <c r="J108" i="1"/>
  <c r="I108" i="1"/>
  <c r="N107" i="1"/>
  <c r="M107" i="1"/>
  <c r="L107" i="1"/>
  <c r="K107" i="1"/>
  <c r="J107" i="1"/>
  <c r="I107" i="1"/>
  <c r="N106" i="1"/>
  <c r="M106" i="1"/>
  <c r="L106" i="1"/>
  <c r="K106" i="1"/>
  <c r="J106" i="1"/>
  <c r="I106" i="1"/>
  <c r="N105" i="1"/>
  <c r="M105" i="1"/>
  <c r="L105" i="1"/>
  <c r="K105" i="1"/>
  <c r="J105" i="1"/>
  <c r="I105" i="1"/>
  <c r="N104" i="1"/>
  <c r="M104" i="1"/>
  <c r="L104" i="1"/>
  <c r="K104" i="1"/>
  <c r="J104" i="1"/>
  <c r="I104" i="1"/>
  <c r="N103" i="1"/>
  <c r="M103" i="1"/>
  <c r="L103" i="1"/>
  <c r="K103" i="1"/>
  <c r="J103" i="1"/>
  <c r="I103" i="1"/>
  <c r="N102" i="1"/>
  <c r="M102" i="1"/>
  <c r="L102" i="1"/>
  <c r="K102" i="1"/>
  <c r="J102" i="1"/>
  <c r="I102" i="1"/>
  <c r="N101" i="1"/>
  <c r="M101" i="1"/>
  <c r="L101" i="1"/>
  <c r="K101" i="1"/>
  <c r="J101" i="1"/>
  <c r="I101" i="1"/>
  <c r="N100" i="1"/>
  <c r="M100" i="1"/>
  <c r="L100" i="1"/>
  <c r="K100" i="1"/>
  <c r="J100" i="1"/>
  <c r="I100" i="1"/>
  <c r="N99" i="1"/>
  <c r="M99" i="1"/>
  <c r="L99" i="1"/>
  <c r="K99" i="1"/>
  <c r="J99" i="1"/>
  <c r="I99" i="1"/>
  <c r="N98" i="1"/>
  <c r="M98" i="1"/>
  <c r="L98" i="1"/>
  <c r="K98" i="1"/>
  <c r="J98" i="1"/>
  <c r="I98" i="1"/>
  <c r="N97" i="1"/>
  <c r="M97" i="1"/>
  <c r="L97" i="1"/>
  <c r="K97" i="1"/>
  <c r="J97" i="1"/>
  <c r="I97" i="1"/>
  <c r="N96" i="1"/>
  <c r="M96" i="1"/>
  <c r="L96" i="1"/>
  <c r="K96" i="1"/>
  <c r="J96" i="1"/>
  <c r="I96" i="1"/>
  <c r="N95" i="1"/>
  <c r="M95" i="1"/>
  <c r="L95" i="1"/>
  <c r="K95" i="1"/>
  <c r="J95" i="1"/>
  <c r="I95" i="1"/>
  <c r="N94" i="1"/>
  <c r="M94" i="1"/>
  <c r="L94" i="1"/>
  <c r="K94" i="1"/>
  <c r="J94" i="1"/>
  <c r="I94" i="1"/>
  <c r="N93" i="1"/>
  <c r="M93" i="1"/>
  <c r="L93" i="1"/>
  <c r="K93" i="1"/>
  <c r="J93" i="1"/>
  <c r="I93" i="1"/>
  <c r="N92" i="1"/>
  <c r="M92" i="1"/>
  <c r="L92" i="1"/>
  <c r="K92" i="1"/>
  <c r="J92" i="1"/>
  <c r="I92" i="1"/>
  <c r="N91" i="1"/>
  <c r="M91" i="1"/>
  <c r="L91" i="1"/>
  <c r="K91" i="1"/>
  <c r="J91" i="1"/>
  <c r="I91" i="1"/>
  <c r="N90" i="1"/>
  <c r="M90" i="1"/>
  <c r="L90" i="1"/>
  <c r="K90" i="1"/>
  <c r="J90" i="1"/>
  <c r="I90" i="1"/>
  <c r="N89" i="1"/>
  <c r="M89" i="1"/>
  <c r="L89" i="1"/>
  <c r="K89" i="1"/>
  <c r="J89" i="1"/>
  <c r="I89" i="1"/>
  <c r="N88" i="1"/>
  <c r="M88" i="1"/>
  <c r="L88" i="1"/>
  <c r="K88" i="1"/>
  <c r="J88" i="1"/>
  <c r="I88" i="1"/>
  <c r="N87" i="1"/>
  <c r="M87" i="1"/>
  <c r="L87" i="1"/>
  <c r="K87" i="1"/>
  <c r="J87" i="1"/>
  <c r="I87" i="1"/>
  <c r="N86" i="1"/>
  <c r="M86" i="1"/>
  <c r="L86" i="1"/>
  <c r="K86" i="1"/>
  <c r="J86" i="1"/>
  <c r="I86" i="1"/>
  <c r="N85" i="1"/>
  <c r="M85" i="1"/>
  <c r="L85" i="1"/>
  <c r="K85" i="1"/>
  <c r="J85" i="1"/>
  <c r="I85" i="1"/>
  <c r="N84" i="1"/>
  <c r="M84" i="1"/>
  <c r="L84" i="1"/>
  <c r="K84" i="1"/>
  <c r="J84" i="1"/>
  <c r="I84" i="1"/>
  <c r="N83" i="1"/>
  <c r="M83" i="1"/>
  <c r="L83" i="1"/>
  <c r="K83" i="1"/>
  <c r="J83" i="1"/>
  <c r="I83" i="1"/>
  <c r="N82" i="1"/>
  <c r="M82" i="1"/>
  <c r="L82" i="1"/>
  <c r="K82" i="1"/>
  <c r="J82" i="1"/>
  <c r="I82" i="1"/>
  <c r="N81" i="1"/>
  <c r="M81" i="1"/>
  <c r="L81" i="1"/>
  <c r="K81" i="1"/>
  <c r="J81" i="1"/>
  <c r="I81" i="1"/>
  <c r="N80" i="1"/>
  <c r="M80" i="1"/>
  <c r="L80" i="1"/>
  <c r="K80" i="1"/>
  <c r="J80" i="1"/>
  <c r="I80" i="1"/>
  <c r="N79" i="1"/>
  <c r="M79" i="1"/>
  <c r="L79" i="1"/>
  <c r="K79" i="1"/>
  <c r="J79" i="1"/>
  <c r="I79" i="1"/>
  <c r="N78" i="1"/>
  <c r="M78" i="1"/>
  <c r="L78" i="1"/>
  <c r="K78" i="1"/>
  <c r="J78" i="1"/>
  <c r="I78" i="1"/>
  <c r="N77" i="1"/>
  <c r="M77" i="1"/>
  <c r="L77" i="1"/>
  <c r="K77" i="1"/>
  <c r="J77" i="1"/>
  <c r="I77" i="1"/>
  <c r="N76" i="1"/>
  <c r="M76" i="1"/>
  <c r="L76" i="1"/>
  <c r="K76" i="1"/>
  <c r="J76" i="1"/>
  <c r="I76" i="1"/>
  <c r="N75" i="1"/>
  <c r="M75" i="1"/>
  <c r="L75" i="1"/>
  <c r="K75" i="1"/>
  <c r="J75" i="1"/>
  <c r="I75" i="1"/>
  <c r="N74" i="1"/>
  <c r="M74" i="1"/>
  <c r="L74" i="1"/>
  <c r="K74" i="1"/>
  <c r="J74" i="1"/>
  <c r="I74" i="1"/>
  <c r="N73" i="1"/>
  <c r="M73" i="1"/>
  <c r="L73" i="1"/>
  <c r="K73" i="1"/>
  <c r="J73" i="1"/>
  <c r="I73" i="1"/>
  <c r="N72" i="1"/>
  <c r="M72" i="1"/>
  <c r="L72" i="1"/>
  <c r="K72" i="1"/>
  <c r="J72" i="1"/>
  <c r="I72" i="1"/>
  <c r="N71" i="1"/>
  <c r="M71" i="1"/>
  <c r="L71" i="1"/>
  <c r="K71" i="1"/>
  <c r="J71" i="1"/>
  <c r="I71" i="1"/>
  <c r="N70" i="1"/>
  <c r="M70" i="1"/>
  <c r="L70" i="1"/>
  <c r="K70" i="1"/>
  <c r="J70" i="1"/>
  <c r="I70" i="1"/>
  <c r="N69" i="1"/>
  <c r="M69" i="1"/>
  <c r="L69" i="1"/>
  <c r="K69" i="1"/>
  <c r="J69" i="1"/>
  <c r="I69" i="1"/>
  <c r="N68" i="1"/>
  <c r="M68" i="1"/>
  <c r="L68" i="1"/>
  <c r="K68" i="1"/>
  <c r="J68" i="1"/>
  <c r="I68" i="1"/>
  <c r="N67" i="1"/>
  <c r="M67" i="1"/>
  <c r="L67" i="1"/>
  <c r="K67" i="1"/>
  <c r="J67" i="1"/>
  <c r="I67" i="1"/>
  <c r="N66" i="1"/>
  <c r="M66" i="1"/>
  <c r="L66" i="1"/>
  <c r="K66" i="1"/>
  <c r="J66" i="1"/>
  <c r="I66" i="1"/>
  <c r="N65" i="1"/>
  <c r="M65" i="1"/>
  <c r="L65" i="1"/>
  <c r="K65" i="1"/>
  <c r="J65" i="1"/>
  <c r="I65" i="1"/>
  <c r="N64" i="1"/>
  <c r="M64" i="1"/>
  <c r="L64" i="1"/>
  <c r="K64" i="1"/>
  <c r="J64" i="1"/>
  <c r="I64" i="1"/>
  <c r="N63" i="1"/>
  <c r="M63" i="1"/>
  <c r="L63" i="1"/>
  <c r="K63" i="1"/>
  <c r="J63" i="1"/>
  <c r="I63" i="1"/>
  <c r="N62" i="1"/>
  <c r="M62" i="1"/>
  <c r="L62" i="1"/>
  <c r="K62" i="1"/>
  <c r="J62" i="1"/>
  <c r="I62" i="1"/>
  <c r="N61" i="1"/>
  <c r="M61" i="1"/>
  <c r="L61" i="1"/>
  <c r="K61" i="1"/>
  <c r="J61" i="1"/>
  <c r="I61" i="1"/>
  <c r="N60" i="1"/>
  <c r="M60" i="1"/>
  <c r="L60" i="1"/>
  <c r="K60" i="1"/>
  <c r="J60" i="1"/>
  <c r="I60" i="1"/>
  <c r="N59" i="1"/>
  <c r="M59" i="1"/>
  <c r="L59" i="1"/>
  <c r="K59" i="1"/>
  <c r="J59" i="1"/>
  <c r="I59" i="1"/>
  <c r="N58" i="1"/>
  <c r="M58" i="1"/>
  <c r="L58" i="1"/>
  <c r="K58" i="1"/>
  <c r="J58" i="1"/>
  <c r="I58" i="1"/>
  <c r="N57" i="1"/>
  <c r="M57" i="1"/>
  <c r="L57" i="1"/>
  <c r="K57" i="1"/>
  <c r="J57" i="1"/>
  <c r="I57" i="1"/>
  <c r="N56" i="1"/>
  <c r="M56" i="1"/>
  <c r="L56" i="1"/>
  <c r="K56" i="1"/>
  <c r="J56" i="1"/>
  <c r="I56" i="1"/>
  <c r="N55" i="1"/>
  <c r="M55" i="1"/>
  <c r="L55" i="1"/>
  <c r="K55" i="1"/>
  <c r="J55" i="1"/>
  <c r="I55" i="1"/>
  <c r="N54" i="1"/>
  <c r="M54" i="1"/>
  <c r="L54" i="1"/>
  <c r="K54" i="1"/>
  <c r="J54" i="1"/>
  <c r="I54" i="1"/>
  <c r="N53" i="1"/>
  <c r="M53" i="1"/>
  <c r="L53" i="1"/>
  <c r="K53" i="1"/>
  <c r="J53" i="1"/>
  <c r="I53" i="1"/>
  <c r="N52" i="1"/>
  <c r="M52" i="1"/>
  <c r="L52" i="1"/>
  <c r="K52" i="1"/>
  <c r="J52" i="1"/>
  <c r="I52" i="1"/>
  <c r="N51" i="1"/>
  <c r="M51" i="1"/>
  <c r="L51" i="1"/>
  <c r="K51" i="1"/>
  <c r="J51" i="1"/>
  <c r="I51" i="1"/>
  <c r="N50" i="1"/>
  <c r="M50" i="1"/>
  <c r="L50" i="1"/>
  <c r="K50" i="1"/>
  <c r="J50" i="1"/>
  <c r="I50" i="1"/>
  <c r="N49" i="1"/>
  <c r="M49" i="1"/>
  <c r="L49" i="1"/>
  <c r="K49" i="1"/>
  <c r="J49" i="1"/>
  <c r="I49" i="1"/>
  <c r="N48" i="1"/>
  <c r="M48" i="1"/>
  <c r="L48" i="1"/>
  <c r="K48" i="1"/>
  <c r="J48" i="1"/>
  <c r="I48" i="1"/>
  <c r="N47" i="1"/>
  <c r="M47" i="1"/>
  <c r="L47" i="1"/>
  <c r="K47" i="1"/>
  <c r="J47" i="1"/>
  <c r="I47" i="1"/>
  <c r="N46" i="1"/>
  <c r="M46" i="1"/>
  <c r="L46" i="1"/>
  <c r="K46" i="1"/>
  <c r="J46" i="1"/>
  <c r="I46" i="1"/>
  <c r="N45" i="1"/>
  <c r="M45" i="1"/>
  <c r="L45" i="1"/>
  <c r="K45" i="1"/>
  <c r="J45" i="1"/>
  <c r="I45" i="1"/>
  <c r="N44" i="1"/>
  <c r="M44" i="1"/>
  <c r="L44" i="1"/>
  <c r="K44" i="1"/>
  <c r="J44" i="1"/>
  <c r="I44" i="1"/>
  <c r="N43" i="1"/>
  <c r="M43" i="1"/>
  <c r="L43" i="1"/>
  <c r="K43" i="1"/>
  <c r="J43" i="1"/>
  <c r="I43" i="1"/>
  <c r="N42" i="1"/>
  <c r="M42" i="1"/>
  <c r="L42" i="1"/>
  <c r="K42" i="1"/>
  <c r="J42" i="1"/>
  <c r="I42" i="1"/>
  <c r="N41" i="1"/>
  <c r="M41" i="1"/>
  <c r="L41" i="1"/>
  <c r="K41" i="1"/>
  <c r="J41" i="1"/>
  <c r="I41" i="1"/>
  <c r="N40" i="1"/>
  <c r="M40" i="1"/>
  <c r="L40" i="1"/>
  <c r="K40" i="1"/>
  <c r="J40" i="1"/>
  <c r="I40" i="1"/>
  <c r="N39" i="1"/>
  <c r="M39" i="1"/>
  <c r="L39" i="1"/>
  <c r="K39" i="1"/>
  <c r="J39" i="1"/>
  <c r="I39" i="1"/>
  <c r="N38" i="1"/>
  <c r="M38" i="1"/>
  <c r="L38" i="1"/>
  <c r="K38" i="1"/>
  <c r="J38" i="1"/>
  <c r="I38" i="1"/>
  <c r="N37" i="1"/>
  <c r="M37" i="1"/>
  <c r="L37" i="1"/>
  <c r="K37" i="1"/>
  <c r="J37" i="1"/>
  <c r="I37" i="1"/>
  <c r="N36" i="1"/>
  <c r="M36" i="1"/>
  <c r="L36" i="1"/>
  <c r="K36" i="1"/>
  <c r="J36" i="1"/>
  <c r="I36" i="1"/>
  <c r="N35" i="1"/>
  <c r="M35" i="1"/>
  <c r="L35" i="1"/>
  <c r="K35" i="1"/>
  <c r="J35" i="1"/>
  <c r="I35" i="1"/>
  <c r="N34" i="1"/>
  <c r="M34" i="1"/>
  <c r="L34" i="1"/>
  <c r="K34" i="1"/>
  <c r="J34" i="1"/>
  <c r="I34" i="1"/>
  <c r="N33" i="1"/>
  <c r="M33" i="1"/>
  <c r="L33" i="1"/>
  <c r="K33" i="1"/>
  <c r="J33" i="1"/>
  <c r="I33" i="1"/>
  <c r="N32" i="1"/>
  <c r="M32" i="1"/>
  <c r="L32" i="1"/>
  <c r="K32" i="1"/>
  <c r="J32" i="1"/>
  <c r="I32" i="1"/>
  <c r="N31" i="1"/>
  <c r="M31" i="1"/>
  <c r="L31" i="1"/>
  <c r="K31" i="1"/>
  <c r="J31" i="1"/>
  <c r="I31" i="1"/>
  <c r="N30" i="1"/>
  <c r="M30" i="1"/>
  <c r="L30" i="1"/>
  <c r="K30" i="1"/>
  <c r="J30" i="1"/>
  <c r="I30" i="1"/>
  <c r="N29" i="1"/>
  <c r="M29" i="1"/>
  <c r="L29" i="1"/>
  <c r="K29" i="1"/>
  <c r="J29" i="1"/>
  <c r="I29" i="1"/>
  <c r="N28" i="1"/>
  <c r="M28" i="1"/>
  <c r="L28" i="1"/>
  <c r="K28" i="1"/>
  <c r="J28" i="1"/>
  <c r="I28" i="1"/>
  <c r="N27" i="1"/>
  <c r="M27" i="1"/>
  <c r="L27" i="1"/>
  <c r="K27" i="1"/>
  <c r="J27" i="1"/>
  <c r="I27" i="1"/>
  <c r="N26" i="1"/>
  <c r="M26" i="1"/>
  <c r="L26" i="1"/>
  <c r="K26" i="1"/>
  <c r="J26" i="1"/>
  <c r="I26" i="1"/>
  <c r="N25" i="1"/>
  <c r="M25" i="1"/>
  <c r="L25" i="1"/>
  <c r="K25" i="1"/>
  <c r="J25" i="1"/>
  <c r="I25" i="1"/>
  <c r="N24" i="1"/>
  <c r="M24" i="1"/>
  <c r="L24" i="1"/>
  <c r="K24" i="1"/>
  <c r="J24" i="1"/>
  <c r="I24" i="1"/>
  <c r="N23" i="1"/>
  <c r="M23" i="1"/>
  <c r="L23" i="1"/>
  <c r="K23" i="1"/>
  <c r="J23" i="1"/>
  <c r="I23" i="1"/>
  <c r="N22" i="1"/>
  <c r="M22" i="1"/>
  <c r="L22" i="1"/>
  <c r="K22" i="1"/>
  <c r="J22" i="1"/>
  <c r="I22" i="1"/>
  <c r="N21" i="1"/>
  <c r="M21" i="1"/>
  <c r="L21" i="1"/>
  <c r="K21" i="1"/>
  <c r="J21" i="1"/>
  <c r="I21" i="1"/>
  <c r="N20" i="1"/>
  <c r="M20" i="1"/>
  <c r="L20" i="1"/>
  <c r="K20" i="1"/>
  <c r="J20" i="1"/>
  <c r="I20" i="1"/>
  <c r="N19" i="1"/>
  <c r="M19" i="1"/>
  <c r="L19" i="1"/>
  <c r="K19" i="1"/>
  <c r="J19" i="1"/>
  <c r="I19" i="1"/>
  <c r="N18" i="1"/>
  <c r="M18" i="1"/>
  <c r="L18" i="1"/>
  <c r="K18" i="1"/>
  <c r="J18" i="1"/>
  <c r="I18" i="1"/>
  <c r="N17" i="1"/>
  <c r="M17" i="1"/>
  <c r="L17" i="1"/>
  <c r="K17" i="1"/>
  <c r="J17" i="1"/>
  <c r="I17" i="1"/>
  <c r="N16" i="1"/>
  <c r="M16" i="1"/>
  <c r="L16" i="1"/>
  <c r="K16" i="1"/>
  <c r="J16" i="1"/>
  <c r="I16" i="1"/>
  <c r="N15" i="1"/>
  <c r="M15" i="1"/>
  <c r="L15" i="1"/>
  <c r="K15" i="1"/>
  <c r="J15" i="1"/>
  <c r="I15" i="1"/>
  <c r="N14" i="1"/>
  <c r="M14" i="1"/>
  <c r="L14" i="1"/>
  <c r="K14" i="1"/>
  <c r="J14" i="1"/>
  <c r="I14" i="1"/>
  <c r="N13" i="1"/>
  <c r="M13" i="1"/>
  <c r="L13" i="1"/>
  <c r="K13" i="1"/>
  <c r="J13" i="1"/>
  <c r="I13" i="1"/>
  <c r="N12" i="1"/>
  <c r="M12" i="1"/>
  <c r="L12" i="1"/>
  <c r="K12" i="1"/>
  <c r="J12" i="1"/>
  <c r="I12" i="1"/>
  <c r="N11" i="1"/>
  <c r="M11" i="1"/>
  <c r="L11" i="1"/>
  <c r="K11" i="1"/>
  <c r="J11" i="1"/>
  <c r="I11" i="1"/>
  <c r="N10" i="1"/>
  <c r="M10" i="1"/>
  <c r="L10" i="1"/>
  <c r="K10" i="1"/>
  <c r="J10" i="1"/>
  <c r="I10" i="1"/>
  <c r="N9" i="1"/>
  <c r="M9" i="1"/>
  <c r="L9" i="1"/>
  <c r="K9" i="1"/>
  <c r="J9" i="1"/>
  <c r="I9" i="1"/>
  <c r="N8" i="1"/>
  <c r="M8" i="1"/>
  <c r="L8" i="1"/>
  <c r="K8" i="1"/>
  <c r="J8" i="1"/>
  <c r="I8" i="1"/>
  <c r="N7" i="1"/>
  <c r="M7" i="1"/>
  <c r="L7" i="1"/>
  <c r="K7" i="1"/>
  <c r="J7" i="1"/>
  <c r="I7" i="1"/>
  <c r="N6" i="1"/>
  <c r="M6" i="1"/>
  <c r="L6" i="1"/>
  <c r="K6" i="1"/>
  <c r="J6" i="1"/>
  <c r="I6" i="1"/>
  <c r="N5" i="1"/>
  <c r="M5" i="1"/>
  <c r="L5" i="1"/>
  <c r="K5" i="1"/>
  <c r="J5" i="1"/>
  <c r="I5" i="1"/>
  <c r="N4" i="1"/>
  <c r="M4" i="1"/>
  <c r="L4" i="1"/>
  <c r="K4" i="1"/>
  <c r="J4" i="1"/>
  <c r="I4" i="1"/>
  <c r="N3" i="1"/>
  <c r="M3" i="1"/>
  <c r="L3" i="1"/>
  <c r="K3" i="1"/>
  <c r="J3" i="1"/>
  <c r="I3" i="1"/>
  <c r="N2" i="1"/>
  <c r="M2" i="1"/>
  <c r="L2" i="1"/>
  <c r="K2" i="1"/>
  <c r="J2" i="1"/>
  <c r="I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 S U S</author>
  </authors>
  <commentList>
    <comment ref="I1" authorId="0" shapeId="0" xr:uid="{E078E678-1FBC-4FAA-BAED-69DEC2566436}">
      <text>
        <r>
          <rPr>
            <b/>
            <sz val="9"/>
            <color indexed="81"/>
            <rFont val="Tahoma"/>
            <family val="2"/>
          </rPr>
          <t>A S U S:</t>
        </r>
        <r>
          <rPr>
            <sz val="9"/>
            <color indexed="81"/>
            <rFont val="Tahoma"/>
            <family val="2"/>
          </rPr>
          <t xml:space="preserve">
We use this data (with log)</t>
        </r>
      </text>
    </comment>
  </commentList>
</comments>
</file>

<file path=xl/sharedStrings.xml><?xml version="1.0" encoding="utf-8"?>
<sst xmlns="http://schemas.openxmlformats.org/spreadsheetml/2006/main" count="29" uniqueCount="23">
  <si>
    <t>Value Added (US$ Million)</t>
  </si>
  <si>
    <t>Exchange Rate</t>
  </si>
  <si>
    <t>FDI Inflow (US$)</t>
  </si>
  <si>
    <t>Export (Million US)</t>
  </si>
  <si>
    <t>Import Duty (%)</t>
  </si>
  <si>
    <t>Input Import (ton)</t>
  </si>
  <si>
    <t>ARG</t>
  </si>
  <si>
    <t>BANG</t>
  </si>
  <si>
    <t>BRA</t>
  </si>
  <si>
    <t>CHIN</t>
  </si>
  <si>
    <t>DOM</t>
  </si>
  <si>
    <t>GHA</t>
  </si>
  <si>
    <t>GUA</t>
  </si>
  <si>
    <t>INDIA</t>
  </si>
  <si>
    <t>INDO</t>
  </si>
  <si>
    <t>MAL</t>
  </si>
  <si>
    <t>MEX</t>
  </si>
  <si>
    <t>PAK</t>
  </si>
  <si>
    <t>PHIL</t>
  </si>
  <si>
    <t>STHAFR</t>
  </si>
  <si>
    <t>THAI</t>
  </si>
  <si>
    <t>TURK</t>
  </si>
  <si>
    <t>VI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8" formatCode="#,##0;[Red]#,##0"/>
    <numFmt numFmtId="169" formatCode="#,##0.00;[Red]#,##0.00"/>
  </numFmts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4" fontId="0" fillId="0" borderId="0" xfId="0" applyNumberFormat="1" applyAlignment="1">
      <alignment horizontal="center"/>
    </xf>
    <xf numFmtId="2" fontId="2" fillId="0" borderId="0" xfId="0" applyNumberFormat="1" applyFont="1" applyAlignment="1">
      <alignment horizontal="center"/>
    </xf>
    <xf numFmtId="168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9" fontId="0" fillId="0" borderId="0" xfId="0" applyNumberFormat="1" applyAlignment="1">
      <alignment horizontal="center"/>
    </xf>
    <xf numFmtId="2" fontId="2" fillId="3" borderId="0" xfId="0" applyNumberFormat="1" applyFont="1" applyFill="1" applyAlignment="1">
      <alignment horizontal="center"/>
    </xf>
    <xf numFmtId="4" fontId="0" fillId="3" borderId="0" xfId="0" applyNumberFormat="1" applyFill="1" applyAlignment="1">
      <alignment horizontal="center"/>
    </xf>
    <xf numFmtId="0" fontId="2" fillId="3" borderId="0" xfId="0" applyFont="1" applyFill="1"/>
    <xf numFmtId="0" fontId="1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33D2E-3B47-472C-8FBB-F212DE196882}">
  <dimension ref="A1:N222"/>
  <sheetViews>
    <sheetView tabSelected="1" workbookViewId="0">
      <selection activeCell="L6" sqref="L6"/>
    </sheetView>
  </sheetViews>
  <sheetFormatPr defaultRowHeight="14.5" x14ac:dyDescent="0.35"/>
  <sheetData>
    <row r="1" spans="1:14" ht="15.5" x14ac:dyDescent="0.35">
      <c r="A1" s="1"/>
      <c r="B1" s="11"/>
      <c r="C1" s="12" t="s">
        <v>0</v>
      </c>
      <c r="D1" s="12" t="s">
        <v>1</v>
      </c>
      <c r="E1" s="12" t="s">
        <v>2</v>
      </c>
      <c r="F1" s="12" t="s">
        <v>3</v>
      </c>
      <c r="G1" s="12" t="s">
        <v>4</v>
      </c>
      <c r="H1" s="12" t="s">
        <v>5</v>
      </c>
      <c r="I1" s="2" t="s">
        <v>0</v>
      </c>
      <c r="J1" s="2" t="s">
        <v>1</v>
      </c>
      <c r="K1" s="2" t="s">
        <v>2</v>
      </c>
      <c r="L1" s="2" t="s">
        <v>3</v>
      </c>
      <c r="M1" s="2" t="s">
        <v>4</v>
      </c>
      <c r="N1" s="2" t="s">
        <v>5</v>
      </c>
    </row>
    <row r="2" spans="1:14" ht="15.5" x14ac:dyDescent="0.35">
      <c r="A2" s="1" t="s">
        <v>6</v>
      </c>
      <c r="B2" s="3">
        <v>2006</v>
      </c>
      <c r="C2" s="4">
        <v>16256.373496</v>
      </c>
      <c r="D2" s="5">
        <v>3.0543</v>
      </c>
      <c r="E2" s="4">
        <v>5537.348</v>
      </c>
      <c r="F2" s="6">
        <v>21351</v>
      </c>
      <c r="G2" s="5">
        <v>10.1</v>
      </c>
      <c r="H2" s="6">
        <v>393020.27</v>
      </c>
      <c r="I2" s="7">
        <f>LOG(C2)</f>
        <v>4.2110236687896281</v>
      </c>
      <c r="J2" s="7">
        <f t="shared" ref="J2:N17" si="0">LOG(D2)</f>
        <v>0.48491169216564106</v>
      </c>
      <c r="K2" s="7">
        <f t="shared" si="0"/>
        <v>3.7433018180271054</v>
      </c>
      <c r="L2" s="7">
        <f t="shared" si="0"/>
        <v>4.3294182205465876</v>
      </c>
      <c r="M2" s="7">
        <f t="shared" si="0"/>
        <v>1.0043213737826426</v>
      </c>
      <c r="N2" s="7">
        <f t="shared" si="0"/>
        <v>5.594414949668387</v>
      </c>
    </row>
    <row r="3" spans="1:14" ht="15.5" x14ac:dyDescent="0.35">
      <c r="A3" s="1"/>
      <c r="B3" s="3">
        <v>2007</v>
      </c>
      <c r="C3" s="4">
        <v>21593.578807999998</v>
      </c>
      <c r="D3" s="5">
        <v>3.0956000000000001</v>
      </c>
      <c r="E3" s="4">
        <v>6473.1580000000004</v>
      </c>
      <c r="F3" s="6">
        <v>28806</v>
      </c>
      <c r="G3" s="5">
        <v>10.199999999999999</v>
      </c>
      <c r="H3" s="6">
        <v>639072.27</v>
      </c>
      <c r="I3" s="7">
        <f t="shared" ref="I3:N66" si="1">LOG(C3)</f>
        <v>4.334324626019356</v>
      </c>
      <c r="J3" s="7">
        <f t="shared" si="0"/>
        <v>0.49074483798766133</v>
      </c>
      <c r="K3" s="7">
        <f t="shared" si="0"/>
        <v>3.8111162076189959</v>
      </c>
      <c r="L3" s="7">
        <f t="shared" si="0"/>
        <v>4.4594829563528098</v>
      </c>
      <c r="M3" s="7">
        <f t="shared" si="0"/>
        <v>1.0086001717619175</v>
      </c>
      <c r="N3" s="7">
        <f t="shared" si="0"/>
        <v>5.8055499734752365</v>
      </c>
    </row>
    <row r="4" spans="1:14" ht="15.5" x14ac:dyDescent="0.35">
      <c r="A4" s="1"/>
      <c r="B4" s="3">
        <v>2008</v>
      </c>
      <c r="C4" s="4">
        <v>26761.345914000001</v>
      </c>
      <c r="D4" s="5">
        <v>3.1442000000000001</v>
      </c>
      <c r="E4" s="4">
        <v>9725.5529999999999</v>
      </c>
      <c r="F4" s="6">
        <v>37511</v>
      </c>
      <c r="G4" s="5">
        <v>10.3</v>
      </c>
      <c r="H4" s="6">
        <v>431998.7</v>
      </c>
      <c r="I4" s="7">
        <f t="shared" si="1"/>
        <v>4.427507951708801</v>
      </c>
      <c r="J4" s="7">
        <f t="shared" si="0"/>
        <v>0.49751016336412929</v>
      </c>
      <c r="K4" s="7">
        <f t="shared" si="0"/>
        <v>3.9879143049098702</v>
      </c>
      <c r="L4" s="7">
        <f t="shared" si="0"/>
        <v>4.5741586420950835</v>
      </c>
      <c r="M4" s="7">
        <f t="shared" si="0"/>
        <v>1.0128372247051722</v>
      </c>
      <c r="N4" s="7">
        <f t="shared" si="0"/>
        <v>5.6354824399082544</v>
      </c>
    </row>
    <row r="5" spans="1:14" ht="15.5" x14ac:dyDescent="0.35">
      <c r="A5" s="1"/>
      <c r="B5" s="3">
        <v>2009</v>
      </c>
      <c r="C5" s="4">
        <v>17738.327701999999</v>
      </c>
      <c r="D5" s="5">
        <v>3.7101000000000002</v>
      </c>
      <c r="E5" s="4">
        <v>4017.1590000000001</v>
      </c>
      <c r="F5" s="6">
        <v>28182</v>
      </c>
      <c r="G5" s="5">
        <v>10.3</v>
      </c>
      <c r="H5" s="6">
        <v>176612.64</v>
      </c>
      <c r="I5" s="7">
        <f t="shared" si="1"/>
        <v>4.2489126738932654</v>
      </c>
      <c r="J5" s="7">
        <f t="shared" si="0"/>
        <v>0.56938561550801037</v>
      </c>
      <c r="K5" s="7">
        <f t="shared" si="0"/>
        <v>3.6039190215390007</v>
      </c>
      <c r="L5" s="7">
        <f t="shared" si="0"/>
        <v>4.4499718105668924</v>
      </c>
      <c r="M5" s="7">
        <f t="shared" si="0"/>
        <v>1.0128372247051722</v>
      </c>
      <c r="N5" s="7">
        <f t="shared" si="0"/>
        <v>5.2470217824001457</v>
      </c>
    </row>
    <row r="6" spans="1:14" ht="15.5" x14ac:dyDescent="0.35">
      <c r="A6" s="1"/>
      <c r="B6" s="3">
        <v>2010</v>
      </c>
      <c r="C6" s="4">
        <v>30417.797998999999</v>
      </c>
      <c r="D6" s="5">
        <v>3.8963000000000001</v>
      </c>
      <c r="E6" s="4">
        <v>11332.718999999999</v>
      </c>
      <c r="F6" s="6">
        <v>34650</v>
      </c>
      <c r="G6" s="5">
        <v>10.3</v>
      </c>
      <c r="H6" s="6">
        <v>546671.46</v>
      </c>
      <c r="I6" s="7">
        <f t="shared" si="1"/>
        <v>4.4831277714692019</v>
      </c>
      <c r="J6" s="7">
        <f t="shared" si="0"/>
        <v>0.590652388485991</v>
      </c>
      <c r="K6" s="7">
        <f t="shared" si="0"/>
        <v>4.0543341203689378</v>
      </c>
      <c r="L6" s="7">
        <f t="shared" si="0"/>
        <v>4.5397032389478253</v>
      </c>
      <c r="M6" s="7">
        <f t="shared" si="0"/>
        <v>1.0128372247051722</v>
      </c>
      <c r="N6" s="7">
        <f t="shared" si="0"/>
        <v>5.7377264013324689</v>
      </c>
    </row>
    <row r="7" spans="1:14" ht="15.5" x14ac:dyDescent="0.35">
      <c r="A7" s="1"/>
      <c r="B7" s="3">
        <v>2011</v>
      </c>
      <c r="C7" s="4">
        <v>37104.359349999999</v>
      </c>
      <c r="D7" s="5">
        <v>4.1101000000000001</v>
      </c>
      <c r="E7" s="4">
        <v>10839.931</v>
      </c>
      <c r="F7" s="6">
        <v>45262</v>
      </c>
      <c r="G7" s="5">
        <v>10.3</v>
      </c>
      <c r="H7" s="6">
        <v>552742.43000000005</v>
      </c>
      <c r="I7" s="7">
        <f t="shared" si="1"/>
        <v>4.5694249373893827</v>
      </c>
      <c r="J7" s="7">
        <f t="shared" si="0"/>
        <v>0.61385238852323709</v>
      </c>
      <c r="K7" s="7">
        <f t="shared" si="0"/>
        <v>4.0350265177729749</v>
      </c>
      <c r="L7" s="7">
        <f t="shared" si="0"/>
        <v>4.6557337402897945</v>
      </c>
      <c r="M7" s="7">
        <f t="shared" si="0"/>
        <v>1.0128372247051722</v>
      </c>
      <c r="N7" s="7">
        <f t="shared" si="0"/>
        <v>5.742522803477363</v>
      </c>
    </row>
    <row r="8" spans="1:14" ht="15.5" x14ac:dyDescent="0.35">
      <c r="A8" s="1"/>
      <c r="B8" s="3">
        <v>2012</v>
      </c>
      <c r="C8" s="4">
        <v>33616.847631999997</v>
      </c>
      <c r="D8" s="5">
        <v>4.5369000000000002</v>
      </c>
      <c r="E8" s="4">
        <v>15323.933999999999</v>
      </c>
      <c r="F8" s="6">
        <v>43151</v>
      </c>
      <c r="G8" s="5">
        <v>10.5</v>
      </c>
      <c r="H8" s="6">
        <v>401568.51</v>
      </c>
      <c r="I8" s="7">
        <f t="shared" si="1"/>
        <v>4.5265569857180896</v>
      </c>
      <c r="J8" s="7">
        <f t="shared" si="0"/>
        <v>0.65675920687747547</v>
      </c>
      <c r="K8" s="7">
        <f t="shared" si="0"/>
        <v>4.1853702728139419</v>
      </c>
      <c r="L8" s="7">
        <f t="shared" si="0"/>
        <v>4.6349908646966425</v>
      </c>
      <c r="M8" s="7">
        <f t="shared" si="0"/>
        <v>1.0211892990699381</v>
      </c>
      <c r="N8" s="7">
        <f t="shared" si="0"/>
        <v>5.6037596491831847</v>
      </c>
    </row>
    <row r="9" spans="1:14" ht="15.5" x14ac:dyDescent="0.35">
      <c r="A9" s="1"/>
      <c r="B9" s="3">
        <v>2013</v>
      </c>
      <c r="C9" s="4">
        <v>37123.518897000002</v>
      </c>
      <c r="D9" s="5">
        <v>5.4593999999999996</v>
      </c>
      <c r="E9" s="4">
        <v>9821.6620000000003</v>
      </c>
      <c r="F9" s="6">
        <v>42014</v>
      </c>
      <c r="G9" s="5">
        <v>10.1</v>
      </c>
      <c r="H9" s="6">
        <v>401953.56</v>
      </c>
      <c r="I9" s="7">
        <f t="shared" si="1"/>
        <v>4.5696491357881293</v>
      </c>
      <c r="J9" s="7">
        <f t="shared" si="0"/>
        <v>0.73714491541396954</v>
      </c>
      <c r="K9" s="7">
        <f t="shared" si="0"/>
        <v>3.9921849843607777</v>
      </c>
      <c r="L9" s="7">
        <f t="shared" si="0"/>
        <v>4.623394031103091</v>
      </c>
      <c r="M9" s="7">
        <f t="shared" si="0"/>
        <v>1.0043213737826426</v>
      </c>
      <c r="N9" s="7">
        <f t="shared" si="0"/>
        <v>5.6041758794506542</v>
      </c>
    </row>
    <row r="10" spans="1:14" ht="15.5" x14ac:dyDescent="0.35">
      <c r="A10" s="1"/>
      <c r="B10" s="3">
        <v>2014</v>
      </c>
      <c r="C10" s="4">
        <v>38064.395028999999</v>
      </c>
      <c r="D10" s="5">
        <v>8.0753000000000004</v>
      </c>
      <c r="E10" s="4">
        <v>5065.3360000000002</v>
      </c>
      <c r="F10" s="6">
        <v>37894</v>
      </c>
      <c r="G10" s="5">
        <v>10.4</v>
      </c>
      <c r="H10" s="6">
        <v>412733.15</v>
      </c>
      <c r="I10" s="7">
        <f t="shared" si="1"/>
        <v>4.5805189317871555</v>
      </c>
      <c r="J10" s="7">
        <f t="shared" si="0"/>
        <v>0.9071586654829441</v>
      </c>
      <c r="K10" s="7">
        <f t="shared" si="0"/>
        <v>3.7046082587991709</v>
      </c>
      <c r="L10" s="7">
        <f t="shared" si="0"/>
        <v>4.5785704507814122</v>
      </c>
      <c r="M10" s="7">
        <f t="shared" si="0"/>
        <v>1.0170333392987803</v>
      </c>
      <c r="N10" s="7">
        <f t="shared" si="0"/>
        <v>5.6156693520465319</v>
      </c>
    </row>
    <row r="11" spans="1:14" ht="15.5" x14ac:dyDescent="0.35">
      <c r="A11" s="1"/>
      <c r="B11" s="3">
        <v>2015</v>
      </c>
      <c r="C11" s="4">
        <v>33255.632426999997</v>
      </c>
      <c r="D11" s="5">
        <v>9.2332000000000001</v>
      </c>
      <c r="E11" s="4">
        <v>11758.994000000001</v>
      </c>
      <c r="F11" s="6">
        <v>34597</v>
      </c>
      <c r="G11" s="5">
        <v>10.4</v>
      </c>
      <c r="H11" s="6">
        <v>285960.15000000002</v>
      </c>
      <c r="I11" s="7">
        <f t="shared" si="1"/>
        <v>4.5218652112874347</v>
      </c>
      <c r="J11" s="7">
        <f t="shared" si="0"/>
        <v>0.96535224289904409</v>
      </c>
      <c r="K11" s="7">
        <f t="shared" si="0"/>
        <v>4.0703701687692861</v>
      </c>
      <c r="L11" s="7">
        <f t="shared" si="0"/>
        <v>4.5390384415692981</v>
      </c>
      <c r="M11" s="7">
        <f t="shared" si="0"/>
        <v>1.0170333392987803</v>
      </c>
      <c r="N11" s="7">
        <f t="shared" si="0"/>
        <v>5.4563055162027085</v>
      </c>
    </row>
    <row r="12" spans="1:14" ht="15.5" x14ac:dyDescent="0.35">
      <c r="A12" s="1"/>
      <c r="B12" s="3">
        <v>2016</v>
      </c>
      <c r="C12" s="4">
        <v>34926.978991999997</v>
      </c>
      <c r="D12" s="5">
        <v>14.7582</v>
      </c>
      <c r="E12" s="4">
        <v>3260.1640000000002</v>
      </c>
      <c r="F12" s="6">
        <v>36995</v>
      </c>
      <c r="G12" s="5">
        <v>10.3</v>
      </c>
      <c r="H12" s="6">
        <v>549717.15</v>
      </c>
      <c r="I12" s="7">
        <f t="shared" si="1"/>
        <v>4.5431610229739317</v>
      </c>
      <c r="J12" s="7">
        <f t="shared" si="0"/>
        <v>1.1690333915156292</v>
      </c>
      <c r="K12" s="7">
        <f t="shared" si="0"/>
        <v>3.5132394474616695</v>
      </c>
      <c r="L12" s="7">
        <f t="shared" si="0"/>
        <v>4.5681430316577023</v>
      </c>
      <c r="M12" s="7">
        <f t="shared" si="0"/>
        <v>1.0128372247051722</v>
      </c>
      <c r="N12" s="7">
        <f t="shared" si="0"/>
        <v>5.7401392862365697</v>
      </c>
    </row>
    <row r="13" spans="1:14" ht="15.5" x14ac:dyDescent="0.35">
      <c r="A13" s="1"/>
      <c r="B13" s="3">
        <v>2017</v>
      </c>
      <c r="C13" s="4">
        <v>35209.321323999997</v>
      </c>
      <c r="D13" s="5">
        <v>16.5627</v>
      </c>
      <c r="E13" s="4">
        <v>11516.861000000001</v>
      </c>
      <c r="F13" s="6">
        <v>35574</v>
      </c>
      <c r="G13" s="5">
        <v>10.3</v>
      </c>
      <c r="H13" s="6">
        <v>519865.1</v>
      </c>
      <c r="I13" s="7">
        <f t="shared" si="1"/>
        <v>4.5466576539232815</v>
      </c>
      <c r="J13" s="7">
        <f t="shared" si="0"/>
        <v>1.2191311355599443</v>
      </c>
      <c r="K13" s="7">
        <f t="shared" si="0"/>
        <v>4.0613341252552946</v>
      </c>
      <c r="L13" s="7">
        <f t="shared" si="0"/>
        <v>4.5511327007286075</v>
      </c>
      <c r="M13" s="7">
        <f t="shared" si="0"/>
        <v>1.0128372247051722</v>
      </c>
      <c r="N13" s="7">
        <f t="shared" si="0"/>
        <v>5.7158906630074036</v>
      </c>
    </row>
    <row r="14" spans="1:14" ht="15.5" x14ac:dyDescent="0.35">
      <c r="A14" s="1"/>
      <c r="B14" s="3">
        <v>2018</v>
      </c>
      <c r="C14" s="4">
        <v>31835.450069999999</v>
      </c>
      <c r="D14" s="5">
        <v>28.094999999999999</v>
      </c>
      <c r="E14" s="4">
        <v>11872.857</v>
      </c>
      <c r="F14" s="6">
        <v>34341</v>
      </c>
      <c r="G14" s="5">
        <v>10.3</v>
      </c>
      <c r="H14" s="6">
        <v>800194.68</v>
      </c>
      <c r="I14" s="7">
        <f t="shared" si="1"/>
        <v>4.5029109940313603</v>
      </c>
      <c r="J14" s="7">
        <f t="shared" si="0"/>
        <v>1.4486290364309187</v>
      </c>
      <c r="K14" s="7">
        <f t="shared" si="0"/>
        <v>4.0745552370705695</v>
      </c>
      <c r="L14" s="7">
        <f t="shared" si="0"/>
        <v>4.5358129375388927</v>
      </c>
      <c r="M14" s="7">
        <f t="shared" si="0"/>
        <v>1.0128372247051722</v>
      </c>
      <c r="N14" s="7">
        <f t="shared" si="0"/>
        <v>5.9031956596969097</v>
      </c>
    </row>
    <row r="15" spans="1:14" ht="15.5" x14ac:dyDescent="0.35">
      <c r="A15" s="1" t="s">
        <v>7</v>
      </c>
      <c r="B15" s="3">
        <v>2006</v>
      </c>
      <c r="C15" s="4">
        <v>12618.688518000001</v>
      </c>
      <c r="D15" s="5">
        <v>68.933199999999999</v>
      </c>
      <c r="E15" s="4">
        <v>792.48</v>
      </c>
      <c r="F15" s="6">
        <v>886</v>
      </c>
      <c r="G15" s="5">
        <v>17.3</v>
      </c>
      <c r="H15" s="6">
        <v>521165.56</v>
      </c>
      <c r="I15" s="7">
        <f t="shared" si="1"/>
        <v>4.1010142202811064</v>
      </c>
      <c r="J15" s="7">
        <f t="shared" si="0"/>
        <v>1.8384284396734187</v>
      </c>
      <c r="K15" s="7">
        <f t="shared" si="0"/>
        <v>2.8989883106383809</v>
      </c>
      <c r="L15" s="7">
        <f t="shared" si="0"/>
        <v>2.9474337218870508</v>
      </c>
      <c r="M15" s="7">
        <f t="shared" si="0"/>
        <v>1.2380461031287955</v>
      </c>
      <c r="N15" s="7">
        <f t="shared" si="0"/>
        <v>5.7169757086596027</v>
      </c>
    </row>
    <row r="16" spans="1:14" ht="15.5" x14ac:dyDescent="0.35">
      <c r="A16" s="1"/>
      <c r="B16" s="3">
        <v>2007</v>
      </c>
      <c r="C16" s="4">
        <v>14214.225434</v>
      </c>
      <c r="D16" s="5">
        <v>68.874899999999997</v>
      </c>
      <c r="E16" s="4">
        <v>666.36</v>
      </c>
      <c r="F16" s="6">
        <v>1267</v>
      </c>
      <c r="G16" s="5">
        <v>16.899999999999999</v>
      </c>
      <c r="H16" s="6">
        <v>350877.94</v>
      </c>
      <c r="I16" s="7">
        <f t="shared" si="1"/>
        <v>4.1527231989610494</v>
      </c>
      <c r="J16" s="7">
        <f t="shared" si="0"/>
        <v>1.8380609813047819</v>
      </c>
      <c r="K16" s="7">
        <f t="shared" si="0"/>
        <v>2.8237089195201914</v>
      </c>
      <c r="L16" s="7">
        <f t="shared" si="0"/>
        <v>3.1027766148834415</v>
      </c>
      <c r="M16" s="7">
        <f t="shared" si="0"/>
        <v>1.2278867046136734</v>
      </c>
      <c r="N16" s="7">
        <f t="shared" si="0"/>
        <v>5.5451560646034572</v>
      </c>
    </row>
    <row r="17" spans="1:14" ht="15.5" x14ac:dyDescent="0.35">
      <c r="A17" s="1"/>
      <c r="B17" s="3">
        <v>2008</v>
      </c>
      <c r="C17" s="4">
        <v>16125.915703000001</v>
      </c>
      <c r="D17" s="5">
        <v>68.598299999999995</v>
      </c>
      <c r="E17" s="4">
        <v>1086.31</v>
      </c>
      <c r="F17" s="6">
        <v>1563</v>
      </c>
      <c r="G17" s="5">
        <v>17.600000000000001</v>
      </c>
      <c r="H17" s="6">
        <v>372125.2</v>
      </c>
      <c r="I17" s="7">
        <f t="shared" si="1"/>
        <v>4.2075243852278366</v>
      </c>
      <c r="J17" s="7">
        <f t="shared" si="0"/>
        <v>1.8363133531736988</v>
      </c>
      <c r="K17" s="7">
        <f t="shared" si="0"/>
        <v>3.035953777442252</v>
      </c>
      <c r="L17" s="7">
        <f t="shared" si="0"/>
        <v>3.1939589780191868</v>
      </c>
      <c r="M17" s="7">
        <f t="shared" si="0"/>
        <v>1.2455126678141499</v>
      </c>
      <c r="N17" s="7">
        <f t="shared" si="0"/>
        <v>5.5706890810679432</v>
      </c>
    </row>
    <row r="18" spans="1:14" ht="15.5" x14ac:dyDescent="0.35">
      <c r="A18" s="1"/>
      <c r="B18" s="3">
        <v>2009</v>
      </c>
      <c r="C18" s="4">
        <v>17468.356081000002</v>
      </c>
      <c r="D18" s="5">
        <v>69.039100000000005</v>
      </c>
      <c r="E18" s="4">
        <v>700.16</v>
      </c>
      <c r="F18" s="6">
        <v>719</v>
      </c>
      <c r="G18" s="5">
        <v>17.53</v>
      </c>
      <c r="H18" s="6">
        <v>465116.66</v>
      </c>
      <c r="I18" s="7">
        <f t="shared" si="1"/>
        <v>4.2422520361481597</v>
      </c>
      <c r="J18" s="7">
        <f t="shared" si="1"/>
        <v>1.839095121241606</v>
      </c>
      <c r="K18" s="7">
        <f t="shared" si="1"/>
        <v>2.8451972959812992</v>
      </c>
      <c r="L18" s="7">
        <f t="shared" si="1"/>
        <v>2.8567288903828825</v>
      </c>
      <c r="M18" s="7">
        <f t="shared" si="1"/>
        <v>1.2437819160937951</v>
      </c>
      <c r="N18" s="7">
        <f t="shared" si="1"/>
        <v>5.6675618957714295</v>
      </c>
    </row>
    <row r="19" spans="1:14" ht="15.5" x14ac:dyDescent="0.35">
      <c r="A19" s="1"/>
      <c r="B19" s="3">
        <v>2010</v>
      </c>
      <c r="C19" s="4">
        <v>19467.678242999998</v>
      </c>
      <c r="D19" s="5">
        <v>69.649299999999997</v>
      </c>
      <c r="E19" s="4">
        <v>913.32</v>
      </c>
      <c r="F19" s="6">
        <v>1013</v>
      </c>
      <c r="G19" s="5">
        <v>17.46</v>
      </c>
      <c r="H19" s="6">
        <v>651103.06000000006</v>
      </c>
      <c r="I19" s="7">
        <f t="shared" si="1"/>
        <v>4.2893141597183568</v>
      </c>
      <c r="J19" s="7">
        <f t="shared" si="1"/>
        <v>1.8429167559693862</v>
      </c>
      <c r="K19" s="7">
        <f t="shared" si="1"/>
        <v>2.9606229679890181</v>
      </c>
      <c r="L19" s="7">
        <f t="shared" si="1"/>
        <v>3.0056094453602804</v>
      </c>
      <c r="M19" s="7">
        <f t="shared" si="1"/>
        <v>1.242044239369551</v>
      </c>
      <c r="N19" s="7">
        <f t="shared" si="1"/>
        <v>5.8136497364127724</v>
      </c>
    </row>
    <row r="20" spans="1:14" ht="15.5" x14ac:dyDescent="0.35">
      <c r="A20" s="1"/>
      <c r="B20" s="3">
        <v>2011</v>
      </c>
      <c r="C20" s="4">
        <v>20761.377918999999</v>
      </c>
      <c r="D20" s="5">
        <v>74.1524</v>
      </c>
      <c r="E20" s="4">
        <v>1136.3800000000001</v>
      </c>
      <c r="F20" s="6">
        <v>1365</v>
      </c>
      <c r="G20" s="5">
        <v>17.2</v>
      </c>
      <c r="H20" s="6">
        <v>860912.78</v>
      </c>
      <c r="I20" s="7">
        <f t="shared" si="1"/>
        <v>4.3172561739721482</v>
      </c>
      <c r="J20" s="7">
        <f t="shared" si="1"/>
        <v>1.870125211869982</v>
      </c>
      <c r="K20" s="7">
        <f t="shared" si="1"/>
        <v>3.0555235816453434</v>
      </c>
      <c r="L20" s="7">
        <f t="shared" si="1"/>
        <v>3.1351326513767748</v>
      </c>
      <c r="M20" s="7">
        <f t="shared" si="1"/>
        <v>1.2355284469075489</v>
      </c>
      <c r="N20" s="7">
        <f t="shared" si="1"/>
        <v>5.934959154841069</v>
      </c>
    </row>
    <row r="21" spans="1:14" ht="15.5" x14ac:dyDescent="0.35">
      <c r="A21" s="1"/>
      <c r="B21" s="3">
        <v>2012</v>
      </c>
      <c r="C21" s="4">
        <v>20852.779945999999</v>
      </c>
      <c r="D21" s="5">
        <v>81.862700000000004</v>
      </c>
      <c r="E21" s="4">
        <v>1292.56</v>
      </c>
      <c r="F21" s="6">
        <v>990</v>
      </c>
      <c r="G21" s="5">
        <v>17.13</v>
      </c>
      <c r="H21" s="6">
        <v>282548.68</v>
      </c>
      <c r="I21" s="7">
        <f t="shared" si="1"/>
        <v>4.3191639602560032</v>
      </c>
      <c r="J21" s="7">
        <f t="shared" si="1"/>
        <v>1.9130860644695686</v>
      </c>
      <c r="K21" s="7">
        <f t="shared" si="1"/>
        <v>3.1114507119703227</v>
      </c>
      <c r="L21" s="7">
        <f t="shared" si="1"/>
        <v>2.9956351945975501</v>
      </c>
      <c r="M21" s="7">
        <f t="shared" si="1"/>
        <v>1.2337573629655105</v>
      </c>
      <c r="N21" s="7">
        <f t="shared" si="1"/>
        <v>5.4510932827184853</v>
      </c>
    </row>
    <row r="22" spans="1:14" ht="15.5" x14ac:dyDescent="0.35">
      <c r="A22" s="1"/>
      <c r="B22" s="3">
        <v>2013</v>
      </c>
      <c r="C22" s="4">
        <v>23782.932935000001</v>
      </c>
      <c r="D22" s="5">
        <v>78.103200000000001</v>
      </c>
      <c r="E22" s="4">
        <v>1599.16</v>
      </c>
      <c r="F22" s="6">
        <v>1227</v>
      </c>
      <c r="G22" s="5">
        <v>16.8</v>
      </c>
      <c r="H22" s="6">
        <v>422747.07</v>
      </c>
      <c r="I22" s="7">
        <f t="shared" si="1"/>
        <v>4.3762654112138133</v>
      </c>
      <c r="J22" s="7">
        <f t="shared" si="1"/>
        <v>1.8926688279089499</v>
      </c>
      <c r="K22" s="7">
        <f t="shared" si="1"/>
        <v>3.2038919181807612</v>
      </c>
      <c r="L22" s="7">
        <f t="shared" si="1"/>
        <v>3.088844562727004</v>
      </c>
      <c r="M22" s="7">
        <f t="shared" si="1"/>
        <v>1.2253092817258628</v>
      </c>
      <c r="N22" s="7">
        <f t="shared" si="1"/>
        <v>5.6260806062467354</v>
      </c>
    </row>
    <row r="23" spans="1:14" ht="15.5" x14ac:dyDescent="0.35">
      <c r="A23" s="1"/>
      <c r="B23" s="3">
        <v>2014</v>
      </c>
      <c r="C23" s="4">
        <v>26567.756101999999</v>
      </c>
      <c r="D23" s="5">
        <v>77.641400000000004</v>
      </c>
      <c r="E23" s="4">
        <v>1551.28</v>
      </c>
      <c r="F23" s="6">
        <v>1698</v>
      </c>
      <c r="G23" s="5">
        <v>16.73</v>
      </c>
      <c r="H23" s="6">
        <v>442032.88</v>
      </c>
      <c r="I23" s="7">
        <f t="shared" si="1"/>
        <v>4.4243548756872215</v>
      </c>
      <c r="J23" s="7">
        <f t="shared" si="1"/>
        <v>1.8900933578187584</v>
      </c>
      <c r="K23" s="7">
        <f t="shared" si="1"/>
        <v>3.190690193351895</v>
      </c>
      <c r="L23" s="7">
        <f t="shared" si="1"/>
        <v>3.2299376859079341</v>
      </c>
      <c r="M23" s="7">
        <f t="shared" si="1"/>
        <v>1.2234959409623944</v>
      </c>
      <c r="N23" s="7">
        <f t="shared" si="1"/>
        <v>5.645454574940648</v>
      </c>
    </row>
    <row r="24" spans="1:14" ht="15.5" x14ac:dyDescent="0.35">
      <c r="A24" s="1"/>
      <c r="B24" s="3">
        <v>2015</v>
      </c>
      <c r="C24" s="4">
        <v>28747.900947999999</v>
      </c>
      <c r="D24" s="5">
        <v>77.946899999999999</v>
      </c>
      <c r="E24" s="4">
        <v>2235.39</v>
      </c>
      <c r="F24" s="6">
        <v>1096</v>
      </c>
      <c r="G24" s="5">
        <v>16.899999999999999</v>
      </c>
      <c r="H24" s="6">
        <v>648205.18999999994</v>
      </c>
      <c r="I24" s="7">
        <f t="shared" si="1"/>
        <v>4.4586061398089232</v>
      </c>
      <c r="J24" s="7">
        <f t="shared" si="1"/>
        <v>1.891798847688229</v>
      </c>
      <c r="K24" s="7">
        <f t="shared" si="1"/>
        <v>3.3493533037865189</v>
      </c>
      <c r="L24" s="7">
        <f t="shared" si="1"/>
        <v>3.0398105541483504</v>
      </c>
      <c r="M24" s="7">
        <f t="shared" si="1"/>
        <v>1.2278867046136734</v>
      </c>
      <c r="N24" s="7">
        <f t="shared" si="1"/>
        <v>5.8117125039861284</v>
      </c>
    </row>
    <row r="25" spans="1:14" ht="15.5" x14ac:dyDescent="0.35">
      <c r="A25" s="1"/>
      <c r="B25" s="3">
        <v>2016</v>
      </c>
      <c r="C25" s="4">
        <v>30944.565591999999</v>
      </c>
      <c r="D25" s="5">
        <v>78.653599999999997</v>
      </c>
      <c r="E25" s="4">
        <v>2332.7199999999998</v>
      </c>
      <c r="F25" s="6">
        <v>1182</v>
      </c>
      <c r="G25" s="5">
        <v>16.899999999999999</v>
      </c>
      <c r="H25" s="6">
        <v>378354.44</v>
      </c>
      <c r="I25" s="7">
        <f t="shared" si="1"/>
        <v>4.4905843903307705</v>
      </c>
      <c r="J25" s="7">
        <f t="shared" si="1"/>
        <v>1.895718605209201</v>
      </c>
      <c r="K25" s="7">
        <f t="shared" si="1"/>
        <v>3.3678626128817482</v>
      </c>
      <c r="L25" s="7">
        <f t="shared" si="1"/>
        <v>3.0726174765452368</v>
      </c>
      <c r="M25" s="7">
        <f t="shared" si="1"/>
        <v>1.2278867046136734</v>
      </c>
      <c r="N25" s="7">
        <f t="shared" si="1"/>
        <v>5.5778988347914558</v>
      </c>
    </row>
    <row r="26" spans="1:14" ht="15.5" x14ac:dyDescent="0.35">
      <c r="A26" s="1"/>
      <c r="B26" s="3">
        <v>2017</v>
      </c>
      <c r="C26" s="4">
        <v>32947.961176999997</v>
      </c>
      <c r="D26" s="5">
        <v>80.4375</v>
      </c>
      <c r="E26" s="4">
        <v>2151.56</v>
      </c>
      <c r="F26" s="6">
        <v>1152</v>
      </c>
      <c r="G26" s="5">
        <v>16.829999999999998</v>
      </c>
      <c r="H26" s="6">
        <v>232382.69</v>
      </c>
      <c r="I26" s="7">
        <f t="shared" si="1"/>
        <v>4.5178285455772587</v>
      </c>
      <c r="J26" s="7">
        <f t="shared" si="1"/>
        <v>1.9054585642484618</v>
      </c>
      <c r="K26" s="7">
        <f t="shared" si="1"/>
        <v>3.3327534616458943</v>
      </c>
      <c r="L26" s="7">
        <f t="shared" si="1"/>
        <v>3.0614524790871931</v>
      </c>
      <c r="M26" s="7">
        <f t="shared" si="1"/>
        <v>1.2260841159758238</v>
      </c>
      <c r="N26" s="7">
        <f t="shared" si="1"/>
        <v>5.3662037746758395</v>
      </c>
    </row>
    <row r="27" spans="1:14" ht="15.5" x14ac:dyDescent="0.35">
      <c r="A27" s="1"/>
      <c r="B27" s="3">
        <v>2018</v>
      </c>
      <c r="C27" s="4">
        <v>35252.568493999999</v>
      </c>
      <c r="D27" s="5">
        <v>83.466200000000001</v>
      </c>
      <c r="E27" s="4">
        <v>3613.3</v>
      </c>
      <c r="F27" s="6">
        <v>1116</v>
      </c>
      <c r="G27" s="5">
        <v>17.5</v>
      </c>
      <c r="H27" s="6">
        <v>438314.21</v>
      </c>
      <c r="I27" s="7">
        <f t="shared" si="1"/>
        <v>4.5471907650758743</v>
      </c>
      <c r="J27" s="7">
        <f t="shared" si="1"/>
        <v>1.9215106416479053</v>
      </c>
      <c r="K27" s="7">
        <f t="shared" si="1"/>
        <v>3.5579040210575661</v>
      </c>
      <c r="L27" s="7">
        <f t="shared" si="1"/>
        <v>3.0476641946015599</v>
      </c>
      <c r="M27" s="7">
        <f t="shared" si="1"/>
        <v>1.2430380486862944</v>
      </c>
      <c r="N27" s="7">
        <f t="shared" si="1"/>
        <v>5.641785550563954</v>
      </c>
    </row>
    <row r="28" spans="1:14" ht="15.5" x14ac:dyDescent="0.35">
      <c r="A28" s="1" t="s">
        <v>8</v>
      </c>
      <c r="B28" s="3">
        <v>2006</v>
      </c>
      <c r="C28" s="4">
        <v>48403.764645000003</v>
      </c>
      <c r="D28" s="5">
        <v>2.1753</v>
      </c>
      <c r="E28" s="4">
        <v>18822.207999999999</v>
      </c>
      <c r="F28" s="6">
        <v>39527</v>
      </c>
      <c r="G28" s="5">
        <v>10.199999999999999</v>
      </c>
      <c r="H28" s="6">
        <v>1503147.87</v>
      </c>
      <c r="I28" s="7">
        <f t="shared" si="1"/>
        <v>4.6848791405900281</v>
      </c>
      <c r="J28" s="7">
        <f t="shared" si="1"/>
        <v>0.33751915984697523</v>
      </c>
      <c r="K28" s="7">
        <f t="shared" si="1"/>
        <v>4.2746705683988422</v>
      </c>
      <c r="L28" s="7">
        <f t="shared" si="1"/>
        <v>4.5968938537336292</v>
      </c>
      <c r="M28" s="7">
        <f t="shared" si="1"/>
        <v>1.0086001717619175</v>
      </c>
      <c r="N28" s="7">
        <f t="shared" si="1"/>
        <v>6.1770017057806568</v>
      </c>
    </row>
    <row r="29" spans="1:14" ht="15.5" x14ac:dyDescent="0.35">
      <c r="A29" s="1"/>
      <c r="B29" s="3">
        <v>2007</v>
      </c>
      <c r="C29" s="4">
        <v>61709.501941000002</v>
      </c>
      <c r="D29" s="5">
        <v>1.9471000000000001</v>
      </c>
      <c r="E29" s="4">
        <v>34584.900999999998</v>
      </c>
      <c r="F29" s="6">
        <v>48287</v>
      </c>
      <c r="G29" s="5">
        <v>10.3</v>
      </c>
      <c r="H29" s="6">
        <v>2361239.12</v>
      </c>
      <c r="I29" s="7">
        <f t="shared" si="1"/>
        <v>4.7903520412264387</v>
      </c>
      <c r="J29" s="7">
        <f t="shared" si="1"/>
        <v>0.28938825677577751</v>
      </c>
      <c r="K29" s="7">
        <f t="shared" si="1"/>
        <v>4.5388865368394722</v>
      </c>
      <c r="L29" s="7">
        <f t="shared" si="1"/>
        <v>4.6838302241636933</v>
      </c>
      <c r="M29" s="7">
        <f t="shared" si="1"/>
        <v>1.0128372247051722</v>
      </c>
      <c r="N29" s="7">
        <f t="shared" si="1"/>
        <v>6.3731399698140194</v>
      </c>
    </row>
    <row r="30" spans="1:14" ht="15.5" x14ac:dyDescent="0.35">
      <c r="A30" s="1"/>
      <c r="B30" s="3">
        <v>2008</v>
      </c>
      <c r="C30" s="4">
        <v>77464.053950999994</v>
      </c>
      <c r="D30" s="5">
        <v>1.8338000000000001</v>
      </c>
      <c r="E30" s="4">
        <v>45058.156000000003</v>
      </c>
      <c r="F30" s="6">
        <v>61398</v>
      </c>
      <c r="G30" s="5">
        <v>10.199999999999999</v>
      </c>
      <c r="H30" s="6">
        <v>2065071.63</v>
      </c>
      <c r="I30" s="7">
        <f t="shared" si="1"/>
        <v>4.8891002213162036</v>
      </c>
      <c r="J30" s="7">
        <f t="shared" si="1"/>
        <v>0.26335196839356567</v>
      </c>
      <c r="K30" s="7">
        <f t="shared" si="1"/>
        <v>4.6537734142983416</v>
      </c>
      <c r="L30" s="7">
        <f t="shared" si="1"/>
        <v>4.7881542245107029</v>
      </c>
      <c r="M30" s="7">
        <f t="shared" si="1"/>
        <v>1.0086001717619175</v>
      </c>
      <c r="N30" s="7">
        <f t="shared" si="1"/>
        <v>6.3149351203867106</v>
      </c>
    </row>
    <row r="31" spans="1:14" ht="15.5" x14ac:dyDescent="0.35">
      <c r="A31" s="1"/>
      <c r="B31" s="3">
        <v>2009</v>
      </c>
      <c r="C31" s="4">
        <v>74627.837100999997</v>
      </c>
      <c r="D31" s="5">
        <v>1.9994000000000001</v>
      </c>
      <c r="E31" s="4">
        <v>25948.58</v>
      </c>
      <c r="F31" s="6">
        <v>57659</v>
      </c>
      <c r="G31" s="5">
        <v>10.199999999999999</v>
      </c>
      <c r="H31" s="6">
        <v>1777636.73</v>
      </c>
      <c r="I31" s="7">
        <f t="shared" si="1"/>
        <v>4.8729008548762893</v>
      </c>
      <c r="J31" s="7">
        <f t="shared" si="1"/>
        <v>0.30089968777224901</v>
      </c>
      <c r="K31" s="7">
        <f t="shared" si="1"/>
        <v>4.4141135966724159</v>
      </c>
      <c r="L31" s="7">
        <f t="shared" si="1"/>
        <v>4.7608671059979413</v>
      </c>
      <c r="M31" s="7">
        <f t="shared" si="1"/>
        <v>1.0086001717619175</v>
      </c>
      <c r="N31" s="7">
        <f t="shared" si="1"/>
        <v>6.2498430151968831</v>
      </c>
    </row>
    <row r="32" spans="1:14" ht="15.5" x14ac:dyDescent="0.35">
      <c r="A32" s="1"/>
      <c r="B32" s="3">
        <v>2010</v>
      </c>
      <c r="C32" s="4">
        <v>90910.397754999998</v>
      </c>
      <c r="D32" s="5">
        <v>1.7592000000000001</v>
      </c>
      <c r="E32" s="4">
        <v>77686.847999999998</v>
      </c>
      <c r="F32" s="6">
        <v>68655</v>
      </c>
      <c r="G32" s="5">
        <v>10.3</v>
      </c>
      <c r="H32" s="6">
        <v>2253801.15</v>
      </c>
      <c r="I32" s="7">
        <f t="shared" si="1"/>
        <v>4.958613557912539</v>
      </c>
      <c r="J32" s="7">
        <f t="shared" si="1"/>
        <v>0.24531521635273398</v>
      </c>
      <c r="K32" s="7">
        <f t="shared" si="1"/>
        <v>4.8903475011111848</v>
      </c>
      <c r="L32" s="7">
        <f t="shared" si="1"/>
        <v>4.8366721714829808</v>
      </c>
      <c r="M32" s="7">
        <f t="shared" si="1"/>
        <v>1.0128372247051722</v>
      </c>
      <c r="N32" s="7">
        <f t="shared" si="1"/>
        <v>6.3529155961522763</v>
      </c>
    </row>
    <row r="33" spans="1:14" ht="15.5" x14ac:dyDescent="0.35">
      <c r="A33" s="1"/>
      <c r="B33" s="3">
        <v>2011</v>
      </c>
      <c r="C33" s="4">
        <v>113594.41269899999</v>
      </c>
      <c r="D33" s="5">
        <v>1.6728000000000001</v>
      </c>
      <c r="E33" s="4">
        <v>97421.785999999993</v>
      </c>
      <c r="F33" s="6">
        <v>86443</v>
      </c>
      <c r="G33" s="5">
        <v>10.3</v>
      </c>
      <c r="H33" s="6">
        <v>3020032</v>
      </c>
      <c r="I33" s="7">
        <f t="shared" si="1"/>
        <v>5.0553569705152439</v>
      </c>
      <c r="J33" s="7">
        <f t="shared" si="1"/>
        <v>0.22344401980961545</v>
      </c>
      <c r="K33" s="7">
        <f t="shared" si="1"/>
        <v>4.9886560870796721</v>
      </c>
      <c r="L33" s="7">
        <f t="shared" si="1"/>
        <v>4.936729830641065</v>
      </c>
      <c r="M33" s="7">
        <f t="shared" si="1"/>
        <v>1.0128372247051722</v>
      </c>
      <c r="N33" s="7">
        <f t="shared" si="1"/>
        <v>6.4800115447286055</v>
      </c>
    </row>
    <row r="34" spans="1:14" ht="15.5" x14ac:dyDescent="0.35">
      <c r="A34" s="1"/>
      <c r="B34" s="3">
        <v>2012</v>
      </c>
      <c r="C34" s="4">
        <v>102758.80676000001</v>
      </c>
      <c r="D34" s="5">
        <v>1.9531000000000001</v>
      </c>
      <c r="E34" s="4">
        <v>82059.83</v>
      </c>
      <c r="F34" s="6">
        <v>86656</v>
      </c>
      <c r="G34" s="5">
        <v>10.1</v>
      </c>
      <c r="H34" s="6">
        <v>2737091.19</v>
      </c>
      <c r="I34" s="7">
        <f t="shared" si="1"/>
        <v>5.0118190525760493</v>
      </c>
      <c r="J34" s="7">
        <f t="shared" si="1"/>
        <v>0.29072448001922319</v>
      </c>
      <c r="K34" s="7">
        <f t="shared" si="1"/>
        <v>4.9141306129216762</v>
      </c>
      <c r="L34" s="7">
        <f t="shared" si="1"/>
        <v>4.937798638333013</v>
      </c>
      <c r="M34" s="7">
        <f t="shared" si="1"/>
        <v>1.0043213737826426</v>
      </c>
      <c r="N34" s="7">
        <f t="shared" si="1"/>
        <v>6.4372892667758812</v>
      </c>
    </row>
    <row r="35" spans="1:14" ht="15.5" x14ac:dyDescent="0.35">
      <c r="A35" s="1"/>
      <c r="B35" s="3">
        <v>2013</v>
      </c>
      <c r="C35" s="4">
        <v>111447.15414899999</v>
      </c>
      <c r="D35" s="5">
        <v>2.1560999999999999</v>
      </c>
      <c r="E35" s="4">
        <v>59089.345000000001</v>
      </c>
      <c r="F35" s="6">
        <v>90842</v>
      </c>
      <c r="G35" s="5">
        <v>10.199999999999999</v>
      </c>
      <c r="H35" s="6">
        <v>3321026.91</v>
      </c>
      <c r="I35" s="7">
        <f t="shared" si="1"/>
        <v>5.0470689830615179</v>
      </c>
      <c r="J35" s="7">
        <f t="shared" si="1"/>
        <v>0.33366889957641027</v>
      </c>
      <c r="K35" s="7">
        <f t="shared" si="1"/>
        <v>4.7715091758916266</v>
      </c>
      <c r="L35" s="7">
        <f t="shared" si="1"/>
        <v>4.9582866871879681</v>
      </c>
      <c r="M35" s="7">
        <f t="shared" si="1"/>
        <v>1.0086001717619175</v>
      </c>
      <c r="N35" s="7">
        <f t="shared" si="1"/>
        <v>6.5212723946640763</v>
      </c>
    </row>
    <row r="36" spans="1:14" ht="15.5" x14ac:dyDescent="0.35">
      <c r="A36" s="1"/>
      <c r="B36" s="3">
        <v>2014</v>
      </c>
      <c r="C36" s="4">
        <v>106238.887982</v>
      </c>
      <c r="D36" s="5">
        <v>2.3530000000000002</v>
      </c>
      <c r="E36" s="4">
        <v>63845.885999999999</v>
      </c>
      <c r="F36" s="6">
        <v>88156</v>
      </c>
      <c r="G36" s="5">
        <v>10.199999999999999</v>
      </c>
      <c r="H36" s="6">
        <v>3823016.75</v>
      </c>
      <c r="I36" s="7">
        <f t="shared" si="1"/>
        <v>5.0262835162237849</v>
      </c>
      <c r="J36" s="7">
        <f t="shared" si="1"/>
        <v>0.37162192717602133</v>
      </c>
      <c r="K36" s="7">
        <f t="shared" si="1"/>
        <v>4.8051329181215765</v>
      </c>
      <c r="L36" s="7">
        <f t="shared" si="1"/>
        <v>4.9452518762293698</v>
      </c>
      <c r="M36" s="7">
        <f t="shared" si="1"/>
        <v>1.0086001717619175</v>
      </c>
      <c r="N36" s="7">
        <f t="shared" si="1"/>
        <v>6.5824062008222288</v>
      </c>
    </row>
    <row r="37" spans="1:14" ht="15.5" x14ac:dyDescent="0.35">
      <c r="A37" s="1"/>
      <c r="B37" s="3">
        <v>2015</v>
      </c>
      <c r="C37" s="4">
        <v>77840.229296000005</v>
      </c>
      <c r="D37" s="5">
        <v>3.3269000000000002</v>
      </c>
      <c r="E37" s="4">
        <v>49961.366992000003</v>
      </c>
      <c r="F37" s="6">
        <v>79988</v>
      </c>
      <c r="G37" s="5">
        <v>10</v>
      </c>
      <c r="H37" s="6">
        <v>2761312.85</v>
      </c>
      <c r="I37" s="7">
        <f t="shared" si="1"/>
        <v>4.891204106574798</v>
      </c>
      <c r="J37" s="7">
        <f t="shared" si="1"/>
        <v>0.52203974703627509</v>
      </c>
      <c r="K37" s="7">
        <f t="shared" si="1"/>
        <v>4.6986343125876173</v>
      </c>
      <c r="L37" s="7">
        <f t="shared" si="1"/>
        <v>4.9030248379333567</v>
      </c>
      <c r="M37" s="7">
        <f t="shared" si="1"/>
        <v>1</v>
      </c>
      <c r="N37" s="7">
        <f t="shared" si="1"/>
        <v>6.4411156139306645</v>
      </c>
    </row>
    <row r="38" spans="1:14" ht="15.5" x14ac:dyDescent="0.35">
      <c r="A38" s="1"/>
      <c r="B38" s="3">
        <v>2016</v>
      </c>
      <c r="C38" s="4">
        <v>87833.706967000006</v>
      </c>
      <c r="D38" s="5">
        <v>3.4912999999999998</v>
      </c>
      <c r="E38" s="4">
        <v>53700.383656999998</v>
      </c>
      <c r="F38" s="6">
        <v>76915</v>
      </c>
      <c r="G38" s="5">
        <v>10</v>
      </c>
      <c r="H38" s="6">
        <v>3634207.52</v>
      </c>
      <c r="I38" s="7">
        <f t="shared" si="1"/>
        <v>4.9436612122675507</v>
      </c>
      <c r="J38" s="7">
        <f t="shared" si="1"/>
        <v>0.54298716842079875</v>
      </c>
      <c r="K38" s="7">
        <f t="shared" si="1"/>
        <v>4.7299773884839658</v>
      </c>
      <c r="L38" s="7">
        <f t="shared" si="1"/>
        <v>4.8860110443783471</v>
      </c>
      <c r="M38" s="7">
        <f t="shared" si="1"/>
        <v>1</v>
      </c>
      <c r="N38" s="7">
        <f t="shared" si="1"/>
        <v>6.5604097227017046</v>
      </c>
    </row>
    <row r="39" spans="1:14" ht="15.5" x14ac:dyDescent="0.35">
      <c r="A39" s="1"/>
      <c r="B39" s="3">
        <v>2017</v>
      </c>
      <c r="C39" s="4">
        <v>95178.397876999996</v>
      </c>
      <c r="D39" s="5">
        <v>3.1913999999999998</v>
      </c>
      <c r="E39" s="4">
        <v>66584.927444000001</v>
      </c>
      <c r="F39" s="6">
        <v>87812</v>
      </c>
      <c r="G39" s="5">
        <v>10.199999999999999</v>
      </c>
      <c r="H39" s="6">
        <v>4649530.8</v>
      </c>
      <c r="I39" s="7">
        <f t="shared" si="1"/>
        <v>4.9785383901135658</v>
      </c>
      <c r="J39" s="7">
        <f t="shared" si="1"/>
        <v>0.5039812407042239</v>
      </c>
      <c r="K39" s="7">
        <f t="shared" si="1"/>
        <v>4.8233759308410145</v>
      </c>
      <c r="L39" s="7">
        <f t="shared" si="1"/>
        <v>4.9435538687269913</v>
      </c>
      <c r="M39" s="7">
        <f t="shared" si="1"/>
        <v>1.0086001717619175</v>
      </c>
      <c r="N39" s="7">
        <f t="shared" si="1"/>
        <v>6.6674091289647555</v>
      </c>
    </row>
    <row r="40" spans="1:14" ht="15.5" x14ac:dyDescent="0.35">
      <c r="A40" s="1"/>
      <c r="B40" s="3">
        <v>2018</v>
      </c>
      <c r="C40" s="4">
        <v>81495.438462999999</v>
      </c>
      <c r="D40" s="5">
        <v>3.6537999999999999</v>
      </c>
      <c r="E40" s="4">
        <v>59802.406490000001</v>
      </c>
      <c r="F40" s="6">
        <v>93355</v>
      </c>
      <c r="G40" s="5">
        <v>10.1</v>
      </c>
      <c r="H40" s="6">
        <v>4599707.0199999996</v>
      </c>
      <c r="I40" s="7">
        <f t="shared" si="1"/>
        <v>4.9111333006934776</v>
      </c>
      <c r="J40" s="7">
        <f t="shared" si="1"/>
        <v>0.56274477145834767</v>
      </c>
      <c r="K40" s="7">
        <f t="shared" si="1"/>
        <v>4.7767186606489327</v>
      </c>
      <c r="L40" s="7">
        <f t="shared" si="1"/>
        <v>4.9701375832841066</v>
      </c>
      <c r="M40" s="7">
        <f t="shared" si="1"/>
        <v>1.0043213737826426</v>
      </c>
      <c r="N40" s="7">
        <f t="shared" si="1"/>
        <v>6.6627301700186372</v>
      </c>
    </row>
    <row r="41" spans="1:14" ht="15.5" x14ac:dyDescent="0.35">
      <c r="A41" s="1" t="s">
        <v>9</v>
      </c>
      <c r="B41" s="3">
        <v>2006</v>
      </c>
      <c r="C41" s="4">
        <v>301577.809397</v>
      </c>
      <c r="D41" s="5">
        <v>7.9733999999999998</v>
      </c>
      <c r="E41" s="4">
        <v>72715</v>
      </c>
      <c r="F41" s="6">
        <v>32542</v>
      </c>
      <c r="G41" s="5">
        <v>15.7</v>
      </c>
      <c r="H41" s="6">
        <v>787894.26</v>
      </c>
      <c r="I41" s="7">
        <f t="shared" si="1"/>
        <v>5.4793993822541456</v>
      </c>
      <c r="J41" s="7">
        <f t="shared" si="1"/>
        <v>0.9016435518062953</v>
      </c>
      <c r="K41" s="7">
        <f t="shared" si="1"/>
        <v>4.8616240084555944</v>
      </c>
      <c r="L41" s="7">
        <f t="shared" si="1"/>
        <v>4.5124442407419565</v>
      </c>
      <c r="M41" s="7">
        <f t="shared" si="1"/>
        <v>1.1958996524092338</v>
      </c>
      <c r="N41" s="7">
        <f t="shared" si="1"/>
        <v>5.8964679365505974</v>
      </c>
    </row>
    <row r="42" spans="1:14" ht="15.5" x14ac:dyDescent="0.35">
      <c r="A42" s="1"/>
      <c r="B42" s="3">
        <v>2007</v>
      </c>
      <c r="C42" s="4">
        <v>374544.541845</v>
      </c>
      <c r="D42" s="5">
        <v>7.6074999999999999</v>
      </c>
      <c r="E42" s="4">
        <v>83521</v>
      </c>
      <c r="F42" s="6">
        <v>38862</v>
      </c>
      <c r="G42" s="5">
        <v>15.8</v>
      </c>
      <c r="H42" s="6">
        <v>440125</v>
      </c>
      <c r="I42" s="7">
        <f t="shared" si="1"/>
        <v>5.5735034725754451</v>
      </c>
      <c r="J42" s="7">
        <f t="shared" si="1"/>
        <v>0.88124196103020469</v>
      </c>
      <c r="K42" s="7">
        <f t="shared" si="1"/>
        <v>4.9217956855130955</v>
      </c>
      <c r="L42" s="7">
        <f t="shared" si="1"/>
        <v>4.5895251474375369</v>
      </c>
      <c r="M42" s="7">
        <f t="shared" si="1"/>
        <v>1.1986570869544226</v>
      </c>
      <c r="N42" s="7">
        <f t="shared" si="1"/>
        <v>5.6435760380782405</v>
      </c>
    </row>
    <row r="43" spans="1:14" ht="15.5" x14ac:dyDescent="0.35">
      <c r="A43" s="1"/>
      <c r="B43" s="3">
        <v>2008</v>
      </c>
      <c r="C43" s="4">
        <v>481191.74611100001</v>
      </c>
      <c r="D43" s="5">
        <v>6.9486999999999997</v>
      </c>
      <c r="E43" s="4">
        <v>108312</v>
      </c>
      <c r="F43" s="6">
        <v>42258</v>
      </c>
      <c r="G43" s="5">
        <v>15.6</v>
      </c>
      <c r="H43" s="6">
        <v>247480.03</v>
      </c>
      <c r="I43" s="7">
        <f t="shared" si="1"/>
        <v>5.6823181692721496</v>
      </c>
      <c r="J43" s="7">
        <f t="shared" si="1"/>
        <v>0.84190356205259298</v>
      </c>
      <c r="K43" s="7">
        <f t="shared" si="1"/>
        <v>5.0346765752317522</v>
      </c>
      <c r="L43" s="7">
        <f t="shared" si="1"/>
        <v>4.6259089387759751</v>
      </c>
      <c r="M43" s="7">
        <f t="shared" si="1"/>
        <v>1.1931245983544616</v>
      </c>
      <c r="N43" s="7">
        <f t="shared" si="1"/>
        <v>5.3935401599939699</v>
      </c>
    </row>
    <row r="44" spans="1:14" ht="15.5" x14ac:dyDescent="0.35">
      <c r="A44" s="1"/>
      <c r="B44" s="3">
        <v>2009</v>
      </c>
      <c r="C44" s="4">
        <v>507498.08860000002</v>
      </c>
      <c r="D44" s="5">
        <v>6.8314000000000004</v>
      </c>
      <c r="E44" s="4">
        <v>95000</v>
      </c>
      <c r="F44" s="6">
        <v>40883</v>
      </c>
      <c r="G44" s="5">
        <v>15.6</v>
      </c>
      <c r="H44" s="6">
        <v>415029.27</v>
      </c>
      <c r="I44" s="7">
        <f t="shared" si="1"/>
        <v>5.70543441089651</v>
      </c>
      <c r="J44" s="7">
        <f t="shared" si="1"/>
        <v>0.83450971538996555</v>
      </c>
      <c r="K44" s="7">
        <f t="shared" si="1"/>
        <v>4.9777236052888476</v>
      </c>
      <c r="L44" s="7">
        <f t="shared" si="1"/>
        <v>4.6115427568830567</v>
      </c>
      <c r="M44" s="7">
        <f t="shared" si="1"/>
        <v>1.1931245983544616</v>
      </c>
      <c r="N44" s="7">
        <f t="shared" si="1"/>
        <v>5.6180787264740779</v>
      </c>
    </row>
    <row r="45" spans="1:14" ht="15.5" x14ac:dyDescent="0.35">
      <c r="A45" s="1"/>
      <c r="B45" s="3">
        <v>2010</v>
      </c>
      <c r="C45" s="4">
        <v>585312.94648699998</v>
      </c>
      <c r="D45" s="5">
        <v>6.7702999999999998</v>
      </c>
      <c r="E45" s="4">
        <v>114734</v>
      </c>
      <c r="F45" s="6">
        <v>51607</v>
      </c>
      <c r="G45" s="5">
        <v>15.6</v>
      </c>
      <c r="H45" s="6">
        <v>392110.96</v>
      </c>
      <c r="I45" s="7">
        <f t="shared" si="1"/>
        <v>5.7673881303429191</v>
      </c>
      <c r="J45" s="7">
        <f t="shared" si="1"/>
        <v>0.83060791321363958</v>
      </c>
      <c r="K45" s="7">
        <f t="shared" si="1"/>
        <v>5.0596921347653137</v>
      </c>
      <c r="L45" s="7">
        <f t="shared" si="1"/>
        <v>4.7127086135494256</v>
      </c>
      <c r="M45" s="7">
        <f t="shared" si="1"/>
        <v>1.1931245983544616</v>
      </c>
      <c r="N45" s="7">
        <f t="shared" si="1"/>
        <v>5.5934089815529457</v>
      </c>
    </row>
    <row r="46" spans="1:14" ht="15.5" x14ac:dyDescent="0.35">
      <c r="A46" s="1"/>
      <c r="B46" s="3">
        <v>2011</v>
      </c>
      <c r="C46" s="4">
        <v>713931.93842200004</v>
      </c>
      <c r="D46" s="5">
        <v>6.4615</v>
      </c>
      <c r="E46" s="4">
        <v>123985</v>
      </c>
      <c r="F46" s="6">
        <v>64613</v>
      </c>
      <c r="G46" s="5">
        <v>15.6</v>
      </c>
      <c r="H46" s="6">
        <v>307673.89</v>
      </c>
      <c r="I46" s="7">
        <f t="shared" si="1"/>
        <v>5.8536568109685003</v>
      </c>
      <c r="J46" s="7">
        <f t="shared" si="1"/>
        <v>0.81033334866114937</v>
      </c>
      <c r="K46" s="7">
        <f t="shared" si="1"/>
        <v>5.09336914636161</v>
      </c>
      <c r="L46" s="7">
        <f t="shared" si="1"/>
        <v>4.8103199059248398</v>
      </c>
      <c r="M46" s="7">
        <f t="shared" si="1"/>
        <v>1.1931245983544616</v>
      </c>
      <c r="N46" s="7">
        <f t="shared" si="1"/>
        <v>5.4880906424611231</v>
      </c>
    </row>
    <row r="47" spans="1:14" ht="15.5" x14ac:dyDescent="0.35">
      <c r="A47" s="1"/>
      <c r="B47" s="3">
        <v>2012</v>
      </c>
      <c r="C47" s="4">
        <v>801451.18058599997</v>
      </c>
      <c r="D47" s="5">
        <v>6.3122999999999996</v>
      </c>
      <c r="E47" s="4">
        <v>121080</v>
      </c>
      <c r="F47" s="6">
        <v>66175</v>
      </c>
      <c r="G47" s="5">
        <v>15.59</v>
      </c>
      <c r="H47" s="6">
        <v>431764.14</v>
      </c>
      <c r="I47" s="7">
        <f t="shared" si="1"/>
        <v>5.9038770729810635</v>
      </c>
      <c r="J47" s="7">
        <f t="shared" si="1"/>
        <v>0.8001876310835665</v>
      </c>
      <c r="K47" s="7">
        <f t="shared" si="1"/>
        <v>5.083072412284535</v>
      </c>
      <c r="L47" s="7">
        <f t="shared" si="1"/>
        <v>4.8206939499733856</v>
      </c>
      <c r="M47" s="7">
        <f t="shared" si="1"/>
        <v>1.1928461151888416</v>
      </c>
      <c r="N47" s="7">
        <f t="shared" si="1"/>
        <v>5.6352465693394791</v>
      </c>
    </row>
    <row r="48" spans="1:14" ht="15.5" x14ac:dyDescent="0.35">
      <c r="A48" s="1"/>
      <c r="B48" s="3">
        <v>2013</v>
      </c>
      <c r="C48" s="4">
        <v>882897.34143699997</v>
      </c>
      <c r="D48" s="5">
        <v>6.1958000000000002</v>
      </c>
      <c r="E48" s="4">
        <v>123911</v>
      </c>
      <c r="F48" s="6">
        <v>70159</v>
      </c>
      <c r="G48" s="5">
        <v>15.6</v>
      </c>
      <c r="H48" s="6">
        <v>378878.23</v>
      </c>
      <c r="I48" s="7">
        <f t="shared" si="1"/>
        <v>5.9459102090822942</v>
      </c>
      <c r="J48" s="7">
        <f t="shared" si="1"/>
        <v>0.79209739031727411</v>
      </c>
      <c r="K48" s="7">
        <f t="shared" si="1"/>
        <v>5.0931098618825104</v>
      </c>
      <c r="L48" s="7">
        <f t="shared" si="1"/>
        <v>4.8460833902556901</v>
      </c>
      <c r="M48" s="7">
        <f t="shared" si="1"/>
        <v>1.1931245983544616</v>
      </c>
      <c r="N48" s="7">
        <f t="shared" si="1"/>
        <v>5.5784996518242362</v>
      </c>
    </row>
    <row r="49" spans="1:14" ht="15.5" x14ac:dyDescent="0.35">
      <c r="A49" s="1"/>
      <c r="B49" s="3">
        <v>2014</v>
      </c>
      <c r="C49" s="4">
        <v>935699.01915599999</v>
      </c>
      <c r="D49" s="5">
        <v>6.1433999999999997</v>
      </c>
      <c r="E49" s="4">
        <v>128500</v>
      </c>
      <c r="F49" s="6">
        <v>74476</v>
      </c>
      <c r="G49" s="5">
        <v>15.2</v>
      </c>
      <c r="H49" s="6">
        <v>350074.08</v>
      </c>
      <c r="I49" s="7">
        <f t="shared" si="1"/>
        <v>5.971136174229013</v>
      </c>
      <c r="J49" s="7">
        <f t="shared" si="1"/>
        <v>0.78840879338194492</v>
      </c>
      <c r="K49" s="7">
        <f t="shared" si="1"/>
        <v>5.1089031276673129</v>
      </c>
      <c r="L49" s="7">
        <f t="shared" si="1"/>
        <v>4.8720163432609143</v>
      </c>
      <c r="M49" s="7">
        <f t="shared" si="1"/>
        <v>1.1818435879447726</v>
      </c>
      <c r="N49" s="7">
        <f t="shared" si="1"/>
        <v>5.5441599561529227</v>
      </c>
    </row>
    <row r="50" spans="1:14" ht="15.5" x14ac:dyDescent="0.35">
      <c r="A50" s="1"/>
      <c r="B50" s="3">
        <v>2015</v>
      </c>
      <c r="C50" s="4">
        <v>961313.588858</v>
      </c>
      <c r="D50" s="5">
        <v>6.2275</v>
      </c>
      <c r="E50" s="4">
        <v>135610</v>
      </c>
      <c r="F50" s="6">
        <v>72678</v>
      </c>
      <c r="G50" s="5">
        <v>15.6</v>
      </c>
      <c r="H50" s="6">
        <v>363731.76</v>
      </c>
      <c r="I50" s="7">
        <f t="shared" si="1"/>
        <v>5.98286508141988</v>
      </c>
      <c r="J50" s="7">
        <f t="shared" si="1"/>
        <v>0.79431373620854417</v>
      </c>
      <c r="K50" s="7">
        <f t="shared" si="1"/>
        <v>5.1322917159668027</v>
      </c>
      <c r="L50" s="7">
        <f t="shared" si="1"/>
        <v>4.8614029676052466</v>
      </c>
      <c r="M50" s="7">
        <f t="shared" si="1"/>
        <v>1.1931245983544616</v>
      </c>
      <c r="N50" s="7">
        <f t="shared" si="1"/>
        <v>5.5607812240421657</v>
      </c>
    </row>
    <row r="51" spans="1:14" ht="15.5" x14ac:dyDescent="0.35">
      <c r="A51" s="1"/>
      <c r="B51" s="3">
        <v>2016</v>
      </c>
      <c r="C51" s="4">
        <v>940137.78755000001</v>
      </c>
      <c r="D51" s="5">
        <v>6.6444999999999999</v>
      </c>
      <c r="E51" s="4">
        <v>133710</v>
      </c>
      <c r="F51" s="6">
        <v>75476</v>
      </c>
      <c r="G51" s="5">
        <v>15.6</v>
      </c>
      <c r="H51" s="6">
        <v>337824.59</v>
      </c>
      <c r="I51" s="7">
        <f t="shared" si="1"/>
        <v>5.9731915089053293</v>
      </c>
      <c r="J51" s="7">
        <f t="shared" si="1"/>
        <v>0.82246230575867041</v>
      </c>
      <c r="K51" s="7">
        <f t="shared" si="1"/>
        <v>5.1261638888058387</v>
      </c>
      <c r="L51" s="7">
        <f t="shared" si="1"/>
        <v>4.8778088758071574</v>
      </c>
      <c r="M51" s="7">
        <f t="shared" si="1"/>
        <v>1.1931245983544616</v>
      </c>
      <c r="N51" s="7">
        <f t="shared" si="1"/>
        <v>5.5286912583570489</v>
      </c>
    </row>
    <row r="52" spans="1:14" ht="15.5" x14ac:dyDescent="0.35">
      <c r="A52" s="1"/>
      <c r="B52" s="3">
        <v>2017</v>
      </c>
      <c r="C52" s="4">
        <v>956907.81461</v>
      </c>
      <c r="D52" s="5">
        <v>6.7587999999999999</v>
      </c>
      <c r="E52" s="4">
        <v>134062.70000000001</v>
      </c>
      <c r="F52" s="6">
        <v>78438</v>
      </c>
      <c r="G52" s="5">
        <v>15.6</v>
      </c>
      <c r="H52" s="6">
        <v>310929.34000000003</v>
      </c>
      <c r="I52" s="7">
        <f t="shared" si="1"/>
        <v>5.9808701012725827</v>
      </c>
      <c r="J52" s="7">
        <f t="shared" si="1"/>
        <v>0.82986959540317795</v>
      </c>
      <c r="K52" s="7">
        <f t="shared" si="1"/>
        <v>5.1273079617628632</v>
      </c>
      <c r="L52" s="7">
        <f t="shared" si="1"/>
        <v>4.8945265115633489</v>
      </c>
      <c r="M52" s="7">
        <f t="shared" si="1"/>
        <v>1.1931245983544616</v>
      </c>
      <c r="N52" s="7">
        <f t="shared" si="1"/>
        <v>5.4926617049923347</v>
      </c>
    </row>
    <row r="53" spans="1:14" ht="15.5" x14ac:dyDescent="0.35">
      <c r="A53" s="1"/>
      <c r="B53" s="3">
        <v>2018</v>
      </c>
      <c r="C53" s="4">
        <v>1021061.150071</v>
      </c>
      <c r="D53" s="5">
        <v>6.6159999999999997</v>
      </c>
      <c r="E53" s="4">
        <v>139043.492</v>
      </c>
      <c r="F53" s="6">
        <v>82790</v>
      </c>
      <c r="G53" s="5">
        <v>15.6</v>
      </c>
      <c r="H53" s="6">
        <v>450662.92</v>
      </c>
      <c r="I53" s="7">
        <f t="shared" si="1"/>
        <v>6.0090517522173226</v>
      </c>
      <c r="J53" s="7">
        <f t="shared" si="1"/>
        <v>0.82059549654449027</v>
      </c>
      <c r="K53" s="7">
        <f t="shared" si="1"/>
        <v>5.1431506663060222</v>
      </c>
      <c r="L53" s="7">
        <f t="shared" si="1"/>
        <v>4.9179778825929086</v>
      </c>
      <c r="M53" s="7">
        <f t="shared" si="1"/>
        <v>1.1931245983544616</v>
      </c>
      <c r="N53" s="7">
        <f t="shared" si="1"/>
        <v>5.6538518263162301</v>
      </c>
    </row>
    <row r="54" spans="1:14" ht="15.5" x14ac:dyDescent="0.35">
      <c r="A54" s="1" t="s">
        <v>10</v>
      </c>
      <c r="B54" s="3">
        <v>2006</v>
      </c>
      <c r="C54" s="4">
        <v>2601.6919109999999</v>
      </c>
      <c r="D54" s="5">
        <v>33.253700000000002</v>
      </c>
      <c r="E54" s="4">
        <v>1084.5999999999999</v>
      </c>
      <c r="F54" s="6">
        <v>965</v>
      </c>
      <c r="G54" s="5">
        <v>13.1</v>
      </c>
      <c r="H54" s="6">
        <v>50305.36</v>
      </c>
      <c r="I54" s="7">
        <f t="shared" si="1"/>
        <v>3.4152558666780601</v>
      </c>
      <c r="J54" s="7">
        <f t="shared" si="1"/>
        <v>1.5218399744566808</v>
      </c>
      <c r="K54" s="7">
        <f t="shared" si="1"/>
        <v>3.0352696000994364</v>
      </c>
      <c r="L54" s="7">
        <f t="shared" si="1"/>
        <v>2.9845273133437926</v>
      </c>
      <c r="M54" s="7">
        <f t="shared" si="1"/>
        <v>1.1172712956557642</v>
      </c>
      <c r="N54" s="7">
        <f t="shared" si="1"/>
        <v>4.7016142612866414</v>
      </c>
    </row>
    <row r="55" spans="1:14" ht="15.5" x14ac:dyDescent="0.35">
      <c r="A55" s="1"/>
      <c r="B55" s="3">
        <v>2007</v>
      </c>
      <c r="C55" s="4">
        <v>2850.8124130000001</v>
      </c>
      <c r="D55" s="5">
        <v>33.311900000000001</v>
      </c>
      <c r="E55" s="4">
        <v>1667.4</v>
      </c>
      <c r="F55" s="6">
        <v>1027</v>
      </c>
      <c r="G55" s="5">
        <v>13.2</v>
      </c>
      <c r="H55" s="6">
        <v>64191.03</v>
      </c>
      <c r="I55" s="7">
        <f t="shared" si="1"/>
        <v>3.4549686411329374</v>
      </c>
      <c r="J55" s="7">
        <f t="shared" si="1"/>
        <v>1.5225994041106603</v>
      </c>
      <c r="K55" s="7">
        <f t="shared" si="1"/>
        <v>3.2220397971610155</v>
      </c>
      <c r="L55" s="7">
        <f t="shared" si="1"/>
        <v>3.0115704435972783</v>
      </c>
      <c r="M55" s="7">
        <f t="shared" si="1"/>
        <v>1.1205739312058498</v>
      </c>
      <c r="N55" s="7">
        <f t="shared" si="1"/>
        <v>4.807474344366744</v>
      </c>
    </row>
    <row r="56" spans="1:14" ht="15.5" x14ac:dyDescent="0.35">
      <c r="A56" s="1"/>
      <c r="B56" s="3">
        <v>2008</v>
      </c>
      <c r="C56" s="4">
        <v>3019.5152419999999</v>
      </c>
      <c r="D56" s="5">
        <v>34.866100000000003</v>
      </c>
      <c r="E56" s="4">
        <v>2870</v>
      </c>
      <c r="F56" s="6">
        <v>1159</v>
      </c>
      <c r="G56" s="5">
        <v>12.8</v>
      </c>
      <c r="H56" s="6">
        <v>80147.3</v>
      </c>
      <c r="I56" s="7">
        <f t="shared" si="1"/>
        <v>3.4799372261946373</v>
      </c>
      <c r="J56" s="7">
        <f t="shared" si="1"/>
        <v>1.5424033714309155</v>
      </c>
      <c r="K56" s="7">
        <f t="shared" si="1"/>
        <v>3.4578818967339924</v>
      </c>
      <c r="L56" s="7">
        <f t="shared" si="1"/>
        <v>3.064083435963596</v>
      </c>
      <c r="M56" s="7">
        <f t="shared" si="1"/>
        <v>1.1072099696478683</v>
      </c>
      <c r="N56" s="7">
        <f t="shared" si="1"/>
        <v>4.9038888964362384</v>
      </c>
    </row>
    <row r="57" spans="1:14" ht="15.5" x14ac:dyDescent="0.35">
      <c r="A57" s="1"/>
      <c r="B57" s="3">
        <v>2009</v>
      </c>
      <c r="C57" s="4">
        <v>2950.2909079999999</v>
      </c>
      <c r="D57" s="5">
        <v>36.114100000000001</v>
      </c>
      <c r="E57" s="4">
        <v>2165.4</v>
      </c>
      <c r="F57" s="6">
        <v>1078</v>
      </c>
      <c r="G57" s="5">
        <v>12.9</v>
      </c>
      <c r="H57" s="6">
        <v>21922.5</v>
      </c>
      <c r="I57" s="7">
        <f t="shared" si="1"/>
        <v>3.4698648408968706</v>
      </c>
      <c r="J57" s="7">
        <f t="shared" si="1"/>
        <v>1.5576767962722056</v>
      </c>
      <c r="K57" s="7">
        <f t="shared" si="1"/>
        <v>3.3355381324431508</v>
      </c>
      <c r="L57" s="7">
        <f t="shared" si="1"/>
        <v>3.03261876085072</v>
      </c>
      <c r="M57" s="7">
        <f t="shared" si="1"/>
        <v>1.110589710299249</v>
      </c>
      <c r="N57" s="7">
        <f t="shared" si="1"/>
        <v>4.3408900787491369</v>
      </c>
    </row>
    <row r="58" spans="1:14" ht="15.5" x14ac:dyDescent="0.35">
      <c r="A58" s="1"/>
      <c r="B58" s="3">
        <v>2010</v>
      </c>
      <c r="C58" s="4">
        <v>3220.1185089999999</v>
      </c>
      <c r="D58" s="5">
        <v>37.306600000000003</v>
      </c>
      <c r="E58" s="4">
        <v>2023.7</v>
      </c>
      <c r="F58" s="6">
        <v>1358</v>
      </c>
      <c r="G58" s="5">
        <v>13</v>
      </c>
      <c r="H58" s="6">
        <v>53570.37</v>
      </c>
      <c r="I58" s="7">
        <f t="shared" ref="I58:N121" si="2">LOG(C58)</f>
        <v>3.507871855192001</v>
      </c>
      <c r="J58" s="7">
        <f t="shared" si="2"/>
        <v>1.5717856706832118</v>
      </c>
      <c r="K58" s="7">
        <f t="shared" si="2"/>
        <v>3.3061461316849146</v>
      </c>
      <c r="L58" s="7">
        <f t="shared" si="2"/>
        <v>3.1328997699444829</v>
      </c>
      <c r="M58" s="7">
        <f t="shared" si="2"/>
        <v>1.1139433523068367</v>
      </c>
      <c r="N58" s="7">
        <f t="shared" si="2"/>
        <v>4.7289246459697116</v>
      </c>
    </row>
    <row r="59" spans="1:14" ht="15.5" x14ac:dyDescent="0.35">
      <c r="A59" s="1"/>
      <c r="B59" s="3">
        <v>2011</v>
      </c>
      <c r="C59" s="4">
        <v>3258.7389800000001</v>
      </c>
      <c r="D59" s="5">
        <v>38.2316</v>
      </c>
      <c r="E59" s="4">
        <v>2276.6999999999998</v>
      </c>
      <c r="F59" s="6">
        <v>1557</v>
      </c>
      <c r="G59" s="5">
        <v>13.1</v>
      </c>
      <c r="H59" s="6">
        <v>59302.21</v>
      </c>
      <c r="I59" s="7">
        <f t="shared" si="2"/>
        <v>3.513049575535562</v>
      </c>
      <c r="J59" s="7">
        <f t="shared" si="2"/>
        <v>1.5824224737090777</v>
      </c>
      <c r="K59" s="7">
        <f t="shared" si="2"/>
        <v>3.357305807546096</v>
      </c>
      <c r="L59" s="7">
        <f t="shared" si="2"/>
        <v>3.1922886125681202</v>
      </c>
      <c r="M59" s="7">
        <f t="shared" si="2"/>
        <v>1.1172712956557642</v>
      </c>
      <c r="N59" s="7">
        <f t="shared" si="2"/>
        <v>4.7730708784050826</v>
      </c>
    </row>
    <row r="60" spans="1:14" ht="15.5" x14ac:dyDescent="0.35">
      <c r="A60" s="1"/>
      <c r="B60" s="3">
        <v>2012</v>
      </c>
      <c r="C60" s="4">
        <v>3276.1872739999999</v>
      </c>
      <c r="D60" s="5">
        <v>39.335700000000003</v>
      </c>
      <c r="E60" s="4">
        <v>3142.4</v>
      </c>
      <c r="F60" s="6">
        <v>1715</v>
      </c>
      <c r="G60" s="5">
        <v>12.7</v>
      </c>
      <c r="H60" s="6">
        <v>58378.93</v>
      </c>
      <c r="I60" s="7">
        <f t="shared" si="2"/>
        <v>3.5153687190164029</v>
      </c>
      <c r="J60" s="7">
        <f t="shared" si="2"/>
        <v>1.5947868830784901</v>
      </c>
      <c r="K60" s="7">
        <f t="shared" si="2"/>
        <v>3.4972614661068557</v>
      </c>
      <c r="L60" s="7">
        <f t="shared" si="2"/>
        <v>3.2342641243787895</v>
      </c>
      <c r="M60" s="7">
        <f t="shared" si="2"/>
        <v>1.1038037209559568</v>
      </c>
      <c r="N60" s="7">
        <f t="shared" si="2"/>
        <v>4.7662561307452771</v>
      </c>
    </row>
    <row r="61" spans="1:14" ht="15.5" x14ac:dyDescent="0.35">
      <c r="A61" s="1"/>
      <c r="B61" s="3">
        <v>2013</v>
      </c>
      <c r="C61" s="4">
        <v>3324.1195980000002</v>
      </c>
      <c r="D61" s="5">
        <v>41.808100000000003</v>
      </c>
      <c r="E61" s="4">
        <v>1990.5</v>
      </c>
      <c r="F61" s="6">
        <v>1815</v>
      </c>
      <c r="G61" s="5">
        <v>12.7</v>
      </c>
      <c r="H61" s="6">
        <v>46480.15</v>
      </c>
      <c r="I61" s="7">
        <f t="shared" si="2"/>
        <v>3.5216766408091407</v>
      </c>
      <c r="J61" s="7">
        <f t="shared" si="2"/>
        <v>1.6212604311652121</v>
      </c>
      <c r="K61" s="7">
        <f t="shared" si="2"/>
        <v>3.2989621819201167</v>
      </c>
      <c r="L61" s="7">
        <f t="shared" si="2"/>
        <v>3.2588766293721312</v>
      </c>
      <c r="M61" s="7">
        <f t="shared" si="2"/>
        <v>1.1038037209559568</v>
      </c>
      <c r="N61" s="7">
        <f t="shared" si="2"/>
        <v>4.6672675209327732</v>
      </c>
    </row>
    <row r="62" spans="1:14" ht="15.5" x14ac:dyDescent="0.35">
      <c r="A62" s="1"/>
      <c r="B62" s="3">
        <v>2014</v>
      </c>
      <c r="C62" s="4">
        <v>3459.7994349999999</v>
      </c>
      <c r="D62" s="5">
        <v>43.555999999999997</v>
      </c>
      <c r="E62" s="4">
        <v>2208.5</v>
      </c>
      <c r="F62" s="6">
        <v>2281</v>
      </c>
      <c r="G62" s="5">
        <v>12.7</v>
      </c>
      <c r="H62" s="6">
        <v>52347.44</v>
      </c>
      <c r="I62" s="7">
        <f t="shared" si="2"/>
        <v>3.5390509234177947</v>
      </c>
      <c r="J62" s="7">
        <f t="shared" si="2"/>
        <v>1.6390479891348684</v>
      </c>
      <c r="K62" s="7">
        <f t="shared" si="2"/>
        <v>3.34409740359441</v>
      </c>
      <c r="L62" s="7">
        <f t="shared" si="2"/>
        <v>3.3581252852766488</v>
      </c>
      <c r="M62" s="7">
        <f t="shared" si="2"/>
        <v>1.1038037209559568</v>
      </c>
      <c r="N62" s="7">
        <f t="shared" si="2"/>
        <v>4.7188954477902421</v>
      </c>
    </row>
    <row r="63" spans="1:14" ht="15.5" x14ac:dyDescent="0.35">
      <c r="A63" s="1"/>
      <c r="B63" s="3">
        <v>2015</v>
      </c>
      <c r="C63" s="4">
        <v>3854.8333670000002</v>
      </c>
      <c r="D63" s="5">
        <v>45.051699999999997</v>
      </c>
      <c r="E63" s="4">
        <v>2204.9</v>
      </c>
      <c r="F63" s="6">
        <v>2061</v>
      </c>
      <c r="G63" s="5">
        <v>12.7</v>
      </c>
      <c r="H63" s="6">
        <v>52344.26</v>
      </c>
      <c r="I63" s="7">
        <f t="shared" si="2"/>
        <v>3.5860056095318518</v>
      </c>
      <c r="J63" s="7">
        <f t="shared" si="2"/>
        <v>1.6537111834768883</v>
      </c>
      <c r="K63" s="7">
        <f t="shared" si="2"/>
        <v>3.3433888974623542</v>
      </c>
      <c r="L63" s="7">
        <f t="shared" si="2"/>
        <v>3.3140779917792127</v>
      </c>
      <c r="M63" s="7">
        <f t="shared" si="2"/>
        <v>1.1038037209559568</v>
      </c>
      <c r="N63" s="7">
        <f t="shared" si="2"/>
        <v>4.7188690644866398</v>
      </c>
    </row>
    <row r="64" spans="1:14" ht="15.5" x14ac:dyDescent="0.35">
      <c r="A64" s="1"/>
      <c r="B64" s="3">
        <v>2016</v>
      </c>
      <c r="C64" s="4">
        <v>4184.6928260000004</v>
      </c>
      <c r="D64" s="5">
        <v>46.078000000000003</v>
      </c>
      <c r="E64" s="4">
        <v>2406.6999999999998</v>
      </c>
      <c r="F64" s="6">
        <v>2091</v>
      </c>
      <c r="G64" s="5">
        <v>12.7</v>
      </c>
      <c r="H64" s="6">
        <v>47360.47</v>
      </c>
      <c r="I64" s="7">
        <f t="shared" si="2"/>
        <v>3.6216635844632648</v>
      </c>
      <c r="J64" s="7">
        <f t="shared" si="2"/>
        <v>1.6634936204191935</v>
      </c>
      <c r="K64" s="7">
        <f t="shared" si="2"/>
        <v>3.3814219579673499</v>
      </c>
      <c r="L64" s="7">
        <f t="shared" si="2"/>
        <v>3.3203540328176717</v>
      </c>
      <c r="M64" s="7">
        <f t="shared" si="2"/>
        <v>1.1038037209559568</v>
      </c>
      <c r="N64" s="7">
        <f t="shared" si="2"/>
        <v>4.6754160036260473</v>
      </c>
    </row>
    <row r="65" spans="1:14" ht="15.5" x14ac:dyDescent="0.35">
      <c r="A65" s="1"/>
      <c r="B65" s="3">
        <v>2017</v>
      </c>
      <c r="C65" s="4">
        <v>4307.9388609999996</v>
      </c>
      <c r="D65" s="5">
        <v>47.534399999999998</v>
      </c>
      <c r="E65" s="4">
        <v>3570.7</v>
      </c>
      <c r="F65" s="6">
        <v>2090</v>
      </c>
      <c r="G65" s="5">
        <v>12.7</v>
      </c>
      <c r="H65" s="6">
        <v>78124.95</v>
      </c>
      <c r="I65" s="7">
        <f t="shared" si="2"/>
        <v>3.6342695310886306</v>
      </c>
      <c r="J65" s="7">
        <f t="shared" si="2"/>
        <v>1.6770080164255612</v>
      </c>
      <c r="K65" s="7">
        <f t="shared" si="2"/>
        <v>3.5527533635454436</v>
      </c>
      <c r="L65" s="7">
        <f t="shared" si="2"/>
        <v>3.3201462861110542</v>
      </c>
      <c r="M65" s="7">
        <f t="shared" si="2"/>
        <v>1.1038037209559568</v>
      </c>
      <c r="N65" s="7">
        <f t="shared" si="2"/>
        <v>4.8927897524035746</v>
      </c>
    </row>
    <row r="66" spans="1:14" ht="15.5" x14ac:dyDescent="0.35">
      <c r="A66" s="1"/>
      <c r="B66" s="3">
        <v>2018</v>
      </c>
      <c r="C66" s="4">
        <v>4466.5499300000001</v>
      </c>
      <c r="D66" s="5">
        <v>49.51</v>
      </c>
      <c r="E66" s="4">
        <v>2535.3000000000002</v>
      </c>
      <c r="F66" s="6">
        <v>2235</v>
      </c>
      <c r="G66" s="5">
        <v>14.7</v>
      </c>
      <c r="H66" s="6">
        <v>78124.95</v>
      </c>
      <c r="I66" s="7">
        <f t="shared" si="2"/>
        <v>3.6499721931781273</v>
      </c>
      <c r="J66" s="7">
        <f t="shared" si="2"/>
        <v>1.6946929263314841</v>
      </c>
      <c r="K66" s="7">
        <f t="shared" si="2"/>
        <v>3.4040293564250983</v>
      </c>
      <c r="L66" s="7">
        <f t="shared" si="2"/>
        <v>3.3492775274679554</v>
      </c>
      <c r="M66" s="7">
        <f t="shared" si="2"/>
        <v>1.167317334748176</v>
      </c>
      <c r="N66" s="7">
        <f t="shared" si="2"/>
        <v>4.8927897524035746</v>
      </c>
    </row>
    <row r="67" spans="1:14" ht="15.5" x14ac:dyDescent="0.35">
      <c r="A67" s="1" t="s">
        <v>11</v>
      </c>
      <c r="B67" s="3">
        <v>2006</v>
      </c>
      <c r="C67" s="4">
        <v>7385.6801910000004</v>
      </c>
      <c r="D67" s="5">
        <v>0.91649999999999998</v>
      </c>
      <c r="E67" s="4">
        <v>636.01</v>
      </c>
      <c r="F67" s="6">
        <v>1616</v>
      </c>
      <c r="G67" s="5">
        <v>17.13</v>
      </c>
      <c r="H67" s="6">
        <v>38778.33</v>
      </c>
      <c r="I67" s="7">
        <f t="shared" si="2"/>
        <v>3.8683904982390054</v>
      </c>
      <c r="J67" s="7">
        <f t="shared" si="2"/>
        <v>-3.7867530701764532E-2</v>
      </c>
      <c r="K67" s="7">
        <f t="shared" si="2"/>
        <v>2.8034639441243208</v>
      </c>
      <c r="L67" s="7">
        <f t="shared" si="2"/>
        <v>3.2084413564385672</v>
      </c>
      <c r="M67" s="7">
        <f t="shared" si="2"/>
        <v>1.2337573629655105</v>
      </c>
      <c r="N67" s="7">
        <f t="shared" si="2"/>
        <v>4.5885891021278962</v>
      </c>
    </row>
    <row r="68" spans="1:14" ht="15.5" x14ac:dyDescent="0.35">
      <c r="A68" s="1"/>
      <c r="B68" s="3">
        <v>2007</v>
      </c>
      <c r="C68" s="4">
        <v>8446.528875</v>
      </c>
      <c r="D68" s="5">
        <v>0.93520000000000003</v>
      </c>
      <c r="E68" s="4">
        <v>855.4</v>
      </c>
      <c r="F68" s="6">
        <v>1503</v>
      </c>
      <c r="G68" s="5">
        <v>17.399999999999999</v>
      </c>
      <c r="H68" s="6">
        <v>36808.03</v>
      </c>
      <c r="I68" s="7">
        <f t="shared" si="2"/>
        <v>3.9266782710627326</v>
      </c>
      <c r="J68" s="7">
        <f t="shared" si="2"/>
        <v>-2.9095501846216291E-2</v>
      </c>
      <c r="K68" s="7">
        <f t="shared" si="2"/>
        <v>2.9321692459207922</v>
      </c>
      <c r="L68" s="7">
        <f t="shared" si="2"/>
        <v>3.1769589805869081</v>
      </c>
      <c r="M68" s="7">
        <f t="shared" si="2"/>
        <v>1.2405492482825997</v>
      </c>
      <c r="N68" s="7">
        <f t="shared" si="2"/>
        <v>4.5659425742240609</v>
      </c>
    </row>
    <row r="69" spans="1:14" ht="15.5" x14ac:dyDescent="0.35">
      <c r="A69" s="1"/>
      <c r="B69" s="3">
        <v>2008</v>
      </c>
      <c r="C69" s="4">
        <v>10486.788353</v>
      </c>
      <c r="D69" s="5">
        <v>1.0579000000000001</v>
      </c>
      <c r="E69" s="4">
        <v>1220.42</v>
      </c>
      <c r="F69" s="6">
        <v>1518</v>
      </c>
      <c r="G69" s="5">
        <v>17.399999999999999</v>
      </c>
      <c r="H69" s="6">
        <v>30826.080000000002</v>
      </c>
      <c r="I69" s="7">
        <f t="shared" si="2"/>
        <v>4.0206425030523292</v>
      </c>
      <c r="J69" s="7">
        <f t="shared" si="2"/>
        <v>2.444461713134935E-2</v>
      </c>
      <c r="K69" s="7">
        <f t="shared" si="2"/>
        <v>3.0865093161601975</v>
      </c>
      <c r="L69" s="7">
        <f t="shared" si="2"/>
        <v>3.1812717715594614</v>
      </c>
      <c r="M69" s="7">
        <f t="shared" si="2"/>
        <v>1.2405492482825997</v>
      </c>
      <c r="N69" s="7">
        <f t="shared" si="2"/>
        <v>4.488918301158245</v>
      </c>
    </row>
    <row r="70" spans="1:14" ht="15.5" x14ac:dyDescent="0.35">
      <c r="A70" s="1"/>
      <c r="B70" s="3">
        <v>2009</v>
      </c>
      <c r="C70" s="4">
        <v>10064.045335999999</v>
      </c>
      <c r="D70" s="5">
        <v>1.4088000000000001</v>
      </c>
      <c r="E70" s="4">
        <v>2897.1</v>
      </c>
      <c r="F70" s="6">
        <v>1418</v>
      </c>
      <c r="G70" s="5">
        <v>17.399999999999999</v>
      </c>
      <c r="H70" s="6">
        <v>29653.39</v>
      </c>
      <c r="I70" s="7">
        <f t="shared" si="2"/>
        <v>4.0027725844933126</v>
      </c>
      <c r="J70" s="7">
        <f t="shared" si="2"/>
        <v>0.1488493429592205</v>
      </c>
      <c r="K70" s="7">
        <f t="shared" si="2"/>
        <v>3.4619634861249384</v>
      </c>
      <c r="L70" s="7">
        <f t="shared" si="2"/>
        <v>3.1516762308470478</v>
      </c>
      <c r="M70" s="7">
        <f t="shared" si="2"/>
        <v>1.2405492482825997</v>
      </c>
      <c r="N70" s="7">
        <f t="shared" si="2"/>
        <v>4.4720743494417841</v>
      </c>
    </row>
    <row r="71" spans="1:14" ht="15.5" x14ac:dyDescent="0.35">
      <c r="A71" s="1"/>
      <c r="B71" s="3">
        <v>2010</v>
      </c>
      <c r="C71" s="4">
        <v>11276.315486</v>
      </c>
      <c r="D71" s="5">
        <v>1.431</v>
      </c>
      <c r="E71" s="4">
        <v>2527.36</v>
      </c>
      <c r="F71" s="6">
        <v>1267</v>
      </c>
      <c r="G71" s="5">
        <v>17.5</v>
      </c>
      <c r="H71" s="6">
        <v>49762.64</v>
      </c>
      <c r="I71" s="7">
        <f t="shared" si="2"/>
        <v>4.0521672179544623</v>
      </c>
      <c r="J71" s="7">
        <f t="shared" si="2"/>
        <v>0.15563963375977638</v>
      </c>
      <c r="K71" s="7">
        <f t="shared" si="2"/>
        <v>3.4026671077204313</v>
      </c>
      <c r="L71" s="7">
        <f t="shared" si="2"/>
        <v>3.1027766148834415</v>
      </c>
      <c r="M71" s="7">
        <f t="shared" si="2"/>
        <v>1.2430380486862944</v>
      </c>
      <c r="N71" s="7">
        <f t="shared" si="2"/>
        <v>4.6969034124186688</v>
      </c>
    </row>
    <row r="72" spans="1:14" ht="15.5" x14ac:dyDescent="0.35">
      <c r="A72" s="1"/>
      <c r="B72" s="3">
        <v>2011</v>
      </c>
      <c r="C72" s="4">
        <v>11702.986014</v>
      </c>
      <c r="D72" s="5">
        <v>1.5118</v>
      </c>
      <c r="E72" s="4">
        <v>3237.39</v>
      </c>
      <c r="F72" s="6">
        <v>4328</v>
      </c>
      <c r="G72" s="5">
        <v>17.23</v>
      </c>
      <c r="H72" s="6">
        <v>65648.73</v>
      </c>
      <c r="I72" s="7">
        <f t="shared" si="2"/>
        <v>4.068296686015282</v>
      </c>
      <c r="J72" s="7">
        <f t="shared" si="2"/>
        <v>0.17949434100545011</v>
      </c>
      <c r="K72" s="7">
        <f t="shared" si="2"/>
        <v>3.5101950208871138</v>
      </c>
      <c r="L72" s="7">
        <f t="shared" si="2"/>
        <v>3.636287252098513</v>
      </c>
      <c r="M72" s="7">
        <f t="shared" si="2"/>
        <v>1.2362852774480284</v>
      </c>
      <c r="N72" s="7">
        <f t="shared" si="2"/>
        <v>4.8172263289125201</v>
      </c>
    </row>
    <row r="73" spans="1:14" ht="15.5" x14ac:dyDescent="0.35">
      <c r="A73" s="1"/>
      <c r="B73" s="3">
        <v>2012</v>
      </c>
      <c r="C73" s="4">
        <v>11602.154412</v>
      </c>
      <c r="D73" s="5">
        <v>1.7958000000000001</v>
      </c>
      <c r="E73" s="4">
        <v>3293.43</v>
      </c>
      <c r="F73" s="6">
        <v>2890</v>
      </c>
      <c r="G73" s="5">
        <v>16.96</v>
      </c>
      <c r="H73" s="6">
        <v>71221.48</v>
      </c>
      <c r="I73" s="7">
        <f t="shared" si="2"/>
        <v>4.0645386411551332</v>
      </c>
      <c r="J73" s="7">
        <f t="shared" si="2"/>
        <v>0.25425796722383504</v>
      </c>
      <c r="K73" s="7">
        <f t="shared" si="2"/>
        <v>3.517648437190982</v>
      </c>
      <c r="L73" s="7">
        <f t="shared" si="2"/>
        <v>3.4608978427565478</v>
      </c>
      <c r="M73" s="7">
        <f t="shared" si="2"/>
        <v>1.229425847920695</v>
      </c>
      <c r="N73" s="7">
        <f t="shared" si="2"/>
        <v>4.8526109941789377</v>
      </c>
    </row>
    <row r="74" spans="1:14" ht="15.5" x14ac:dyDescent="0.35">
      <c r="A74" s="1"/>
      <c r="B74" s="3">
        <v>2013</v>
      </c>
      <c r="C74" s="4">
        <v>12942.101366999999</v>
      </c>
      <c r="D74" s="5">
        <v>1.9540999999999999</v>
      </c>
      <c r="E74" s="4">
        <v>3226.33</v>
      </c>
      <c r="F74" s="6">
        <v>2642</v>
      </c>
      <c r="G74" s="5">
        <v>17.2</v>
      </c>
      <c r="H74" s="6">
        <v>73773.02</v>
      </c>
      <c r="I74" s="7">
        <f t="shared" si="2"/>
        <v>4.1120047970436255</v>
      </c>
      <c r="J74" s="7">
        <f t="shared" si="2"/>
        <v>0.29094678473430607</v>
      </c>
      <c r="K74" s="7">
        <f t="shared" si="2"/>
        <v>3.5087087864408204</v>
      </c>
      <c r="L74" s="7">
        <f t="shared" si="2"/>
        <v>3.4219328132785085</v>
      </c>
      <c r="M74" s="7">
        <f t="shared" si="2"/>
        <v>1.2355284469075489</v>
      </c>
      <c r="N74" s="7">
        <f t="shared" si="2"/>
        <v>4.8678975622639857</v>
      </c>
    </row>
    <row r="75" spans="1:14" ht="15.5" x14ac:dyDescent="0.35">
      <c r="A75" s="1"/>
      <c r="B75" s="3">
        <v>2014</v>
      </c>
      <c r="C75" s="4">
        <v>10720.156836</v>
      </c>
      <c r="D75" s="5">
        <v>2.8997999999999999</v>
      </c>
      <c r="E75" s="4">
        <v>3356.99</v>
      </c>
      <c r="F75" s="6">
        <v>3087</v>
      </c>
      <c r="G75" s="5">
        <v>16.93</v>
      </c>
      <c r="H75" s="6">
        <v>72666.899999999994</v>
      </c>
      <c r="I75" s="7">
        <f t="shared" si="2"/>
        <v>4.030201139135773</v>
      </c>
      <c r="J75" s="7">
        <f t="shared" si="2"/>
        <v>0.46236804552252408</v>
      </c>
      <c r="K75" s="7">
        <f t="shared" si="2"/>
        <v>3.5259500475478971</v>
      </c>
      <c r="L75" s="7">
        <f t="shared" si="2"/>
        <v>3.4895366294820955</v>
      </c>
      <c r="M75" s="7">
        <f t="shared" si="2"/>
        <v>1.2286569581089353</v>
      </c>
      <c r="N75" s="7">
        <f t="shared" si="2"/>
        <v>4.8613366334062693</v>
      </c>
    </row>
    <row r="76" spans="1:14" ht="15.5" x14ac:dyDescent="0.35">
      <c r="A76" s="1"/>
      <c r="B76" s="3">
        <v>2015</v>
      </c>
      <c r="C76" s="4">
        <v>9957.8685740000001</v>
      </c>
      <c r="D76" s="5">
        <v>3.6680000000000001</v>
      </c>
      <c r="E76" s="4">
        <v>3192.3</v>
      </c>
      <c r="F76" s="6">
        <v>3025</v>
      </c>
      <c r="G76" s="5">
        <v>16.66</v>
      </c>
      <c r="H76" s="6">
        <v>71560.78</v>
      </c>
      <c r="I76" s="7">
        <f t="shared" si="2"/>
        <v>3.9981663900692621</v>
      </c>
      <c r="J76" s="7">
        <f t="shared" si="2"/>
        <v>0.56442932699798354</v>
      </c>
      <c r="K76" s="7">
        <f t="shared" si="2"/>
        <v>3.5041036979112676</v>
      </c>
      <c r="L76" s="7">
        <f t="shared" si="2"/>
        <v>3.4807253789884878</v>
      </c>
      <c r="M76" s="7">
        <f t="shared" si="2"/>
        <v>1.2216749970707688</v>
      </c>
      <c r="N76" s="7">
        <f t="shared" si="2"/>
        <v>4.8546750656551136</v>
      </c>
    </row>
    <row r="77" spans="1:14" ht="15.5" x14ac:dyDescent="0.35">
      <c r="A77" s="1"/>
      <c r="B77" s="3">
        <v>2016</v>
      </c>
      <c r="C77" s="4">
        <v>11539.331405999999</v>
      </c>
      <c r="D77" s="5">
        <v>3.9098000000000002</v>
      </c>
      <c r="E77" s="4">
        <v>3485.3</v>
      </c>
      <c r="F77" s="6">
        <v>3725</v>
      </c>
      <c r="G77" s="5">
        <v>15.9</v>
      </c>
      <c r="H77" s="6">
        <v>70454.66</v>
      </c>
      <c r="I77" s="7">
        <f t="shared" si="2"/>
        <v>4.0621806463330001</v>
      </c>
      <c r="J77" s="7">
        <f t="shared" si="2"/>
        <v>0.59215454227619635</v>
      </c>
      <c r="K77" s="7">
        <f t="shared" si="2"/>
        <v>3.5422401662897163</v>
      </c>
      <c r="L77" s="7">
        <f t="shared" si="2"/>
        <v>3.5711262770843115</v>
      </c>
      <c r="M77" s="7">
        <f t="shared" si="2"/>
        <v>1.2013971243204515</v>
      </c>
      <c r="N77" s="7">
        <f t="shared" si="2"/>
        <v>4.847909723426282</v>
      </c>
    </row>
    <row r="78" spans="1:14" ht="15.5" x14ac:dyDescent="0.35">
      <c r="A78" s="1"/>
      <c r="B78" s="3">
        <v>2017</v>
      </c>
      <c r="C78" s="4">
        <v>11619.718214</v>
      </c>
      <c r="D78" s="5">
        <v>4.3506999999999998</v>
      </c>
      <c r="E78" s="4">
        <v>3255</v>
      </c>
      <c r="F78" s="6">
        <v>3652</v>
      </c>
      <c r="G78" s="5">
        <v>15.9</v>
      </c>
      <c r="H78" s="6">
        <v>114413.36</v>
      </c>
      <c r="I78" s="7">
        <f t="shared" si="2"/>
        <v>4.0651955962480519</v>
      </c>
      <c r="J78" s="7">
        <f t="shared" si="2"/>
        <v>0.63855913780054352</v>
      </c>
      <c r="K78" s="7">
        <f t="shared" si="2"/>
        <v>3.5125509929042109</v>
      </c>
      <c r="L78" s="7">
        <f t="shared" si="2"/>
        <v>3.5625307688622612</v>
      </c>
      <c r="M78" s="7">
        <f t="shared" si="2"/>
        <v>1.2013971243204515</v>
      </c>
      <c r="N78" s="7">
        <f t="shared" si="2"/>
        <v>5.05847673980234</v>
      </c>
    </row>
    <row r="79" spans="1:14" ht="15.5" x14ac:dyDescent="0.35">
      <c r="A79" s="1"/>
      <c r="B79" s="3">
        <v>2018</v>
      </c>
      <c r="C79" s="4">
        <v>11974.211207</v>
      </c>
      <c r="D79" s="5">
        <v>4.5868000000000002</v>
      </c>
      <c r="E79" s="4">
        <v>2989</v>
      </c>
      <c r="F79" s="6">
        <v>4692</v>
      </c>
      <c r="G79" s="5">
        <v>15.9</v>
      </c>
      <c r="H79" s="6">
        <v>83152.81</v>
      </c>
      <c r="I79" s="7">
        <f t="shared" si="2"/>
        <v>4.0782469141759332</v>
      </c>
      <c r="J79" s="7">
        <f t="shared" si="2"/>
        <v>0.66150980383592328</v>
      </c>
      <c r="K79" s="7">
        <f t="shared" si="2"/>
        <v>3.4755259150392805</v>
      </c>
      <c r="L79" s="7">
        <f t="shared" si="2"/>
        <v>3.6713580034434918</v>
      </c>
      <c r="M79" s="7">
        <f t="shared" si="2"/>
        <v>1.2013971243204515</v>
      </c>
      <c r="N79" s="7">
        <f t="shared" si="2"/>
        <v>4.9198769300062155</v>
      </c>
    </row>
    <row r="80" spans="1:14" ht="15.5" x14ac:dyDescent="0.35">
      <c r="A80" s="1" t="s">
        <v>12</v>
      </c>
      <c r="B80" s="3">
        <v>2006</v>
      </c>
      <c r="C80" s="8">
        <v>3405.439586</v>
      </c>
      <c r="D80" s="5">
        <v>7.6025999999999998</v>
      </c>
      <c r="E80" s="4">
        <v>591.6</v>
      </c>
      <c r="F80" s="6">
        <v>2229</v>
      </c>
      <c r="G80" s="5">
        <v>9.85</v>
      </c>
      <c r="H80" s="6">
        <v>164413.65</v>
      </c>
      <c r="I80" s="7">
        <f t="shared" si="2"/>
        <v>3.5321731801113421</v>
      </c>
      <c r="J80" s="7">
        <f t="shared" si="2"/>
        <v>0.88096214130055872</v>
      </c>
      <c r="K80" s="7">
        <f t="shared" si="2"/>
        <v>2.7720281653248549</v>
      </c>
      <c r="L80" s="7">
        <f t="shared" si="2"/>
        <v>3.3481100684802376</v>
      </c>
      <c r="M80" s="7">
        <f t="shared" si="2"/>
        <v>0.99343623049761176</v>
      </c>
      <c r="N80" s="7">
        <f t="shared" si="2"/>
        <v>5.2159378708292632</v>
      </c>
    </row>
    <row r="81" spans="1:14" ht="15.5" x14ac:dyDescent="0.35">
      <c r="A81" s="1"/>
      <c r="B81" s="3">
        <v>2007</v>
      </c>
      <c r="C81" s="8">
        <v>3906.4918250000001</v>
      </c>
      <c r="D81" s="5">
        <v>7.6733000000000002</v>
      </c>
      <c r="E81" s="4">
        <v>745.2</v>
      </c>
      <c r="F81" s="6">
        <v>2843</v>
      </c>
      <c r="G81" s="5">
        <v>9.9</v>
      </c>
      <c r="H81" s="6">
        <v>141231.23000000001</v>
      </c>
      <c r="I81" s="7">
        <f t="shared" si="2"/>
        <v>3.5917869198113177</v>
      </c>
      <c r="J81" s="7">
        <f t="shared" si="2"/>
        <v>0.88498217797365353</v>
      </c>
      <c r="K81" s="7">
        <f t="shared" si="2"/>
        <v>2.8722728462242051</v>
      </c>
      <c r="L81" s="7">
        <f t="shared" si="2"/>
        <v>3.4537768596904423</v>
      </c>
      <c r="M81" s="7">
        <f t="shared" si="2"/>
        <v>0.9956351945975499</v>
      </c>
      <c r="N81" s="7">
        <f t="shared" si="2"/>
        <v>5.1499307414536499</v>
      </c>
    </row>
    <row r="82" spans="1:14" ht="15.5" x14ac:dyDescent="0.35">
      <c r="A82" s="1"/>
      <c r="B82" s="3">
        <v>2008</v>
      </c>
      <c r="C82" s="8">
        <v>4363.8857609999995</v>
      </c>
      <c r="D82" s="5">
        <v>7.56</v>
      </c>
      <c r="E82" s="4">
        <v>753.9</v>
      </c>
      <c r="F82" s="6">
        <v>3233</v>
      </c>
      <c r="G82" s="5">
        <v>9.9</v>
      </c>
      <c r="H82" s="6">
        <v>108082.95</v>
      </c>
      <c r="I82" s="7">
        <f t="shared" si="2"/>
        <v>3.6398733729848862</v>
      </c>
      <c r="J82" s="7">
        <f t="shared" si="2"/>
        <v>0.87852179550120646</v>
      </c>
      <c r="K82" s="7">
        <f t="shared" si="2"/>
        <v>2.8773137433122384</v>
      </c>
      <c r="L82" s="7">
        <f t="shared" si="2"/>
        <v>3.5096057046115563</v>
      </c>
      <c r="M82" s="7">
        <f t="shared" si="2"/>
        <v>0.9956351945975499</v>
      </c>
      <c r="N82" s="7">
        <f t="shared" si="2"/>
        <v>5.0337571897448905</v>
      </c>
    </row>
    <row r="83" spans="1:14" ht="15.5" x14ac:dyDescent="0.35">
      <c r="A83" s="1"/>
      <c r="B83" s="3">
        <v>2009</v>
      </c>
      <c r="C83" s="8">
        <v>4398.928656</v>
      </c>
      <c r="D83" s="5">
        <v>8.1616</v>
      </c>
      <c r="E83" s="4">
        <v>600</v>
      </c>
      <c r="F83" s="6">
        <v>3435</v>
      </c>
      <c r="G83" s="5">
        <v>9.9</v>
      </c>
      <c r="H83" s="6">
        <v>128487.9</v>
      </c>
      <c r="I83" s="7">
        <f t="shared" si="2"/>
        <v>3.6433469184313356</v>
      </c>
      <c r="J83" s="7">
        <f t="shared" si="2"/>
        <v>0.91177530618711167</v>
      </c>
      <c r="K83" s="7">
        <f t="shared" si="2"/>
        <v>2.7781512503836434</v>
      </c>
      <c r="L83" s="7">
        <f t="shared" si="2"/>
        <v>3.5359267413955693</v>
      </c>
      <c r="M83" s="7">
        <f t="shared" si="2"/>
        <v>0.9956351945975499</v>
      </c>
      <c r="N83" s="7">
        <f t="shared" si="2"/>
        <v>5.1088622310863077</v>
      </c>
    </row>
    <row r="84" spans="1:14" ht="15.5" x14ac:dyDescent="0.35">
      <c r="A84" s="1"/>
      <c r="B84" s="3">
        <v>2010</v>
      </c>
      <c r="C84" s="8">
        <v>4569.6633430000002</v>
      </c>
      <c r="D84" s="5">
        <v>8.0578000000000003</v>
      </c>
      <c r="E84" s="4">
        <v>805.8</v>
      </c>
      <c r="F84" s="6">
        <v>3917</v>
      </c>
      <c r="G84" s="5">
        <v>9.9</v>
      </c>
      <c r="H84" s="6">
        <v>149517.06</v>
      </c>
      <c r="I84" s="7">
        <f t="shared" si="2"/>
        <v>3.6598842058328693</v>
      </c>
      <c r="J84" s="7">
        <f t="shared" si="2"/>
        <v>0.90621648370583141</v>
      </c>
      <c r="K84" s="7">
        <f t="shared" si="2"/>
        <v>2.9062272630523589</v>
      </c>
      <c r="L84" s="7">
        <f t="shared" si="2"/>
        <v>3.592953571547866</v>
      </c>
      <c r="M84" s="7">
        <f t="shared" si="2"/>
        <v>0.9956351945975499</v>
      </c>
      <c r="N84" s="7">
        <f t="shared" si="2"/>
        <v>5.1746907487885787</v>
      </c>
    </row>
    <row r="85" spans="1:14" ht="15.5" x14ac:dyDescent="0.35">
      <c r="A85" s="1"/>
      <c r="B85" s="3">
        <v>2011</v>
      </c>
      <c r="C85" s="8">
        <v>5277.648322</v>
      </c>
      <c r="D85" s="5">
        <v>7.7854000000000001</v>
      </c>
      <c r="E85" s="4">
        <v>1026.0999999999999</v>
      </c>
      <c r="F85" s="6">
        <v>4651</v>
      </c>
      <c r="G85" s="5">
        <v>9.9</v>
      </c>
      <c r="H85" s="6">
        <v>192904.44</v>
      </c>
      <c r="I85" s="7">
        <f t="shared" si="2"/>
        <v>3.7224404474786947</v>
      </c>
      <c r="J85" s="7">
        <f t="shared" si="2"/>
        <v>0.89128093075513837</v>
      </c>
      <c r="K85" s="7">
        <f t="shared" si="2"/>
        <v>3.0111896876099915</v>
      </c>
      <c r="L85" s="7">
        <f t="shared" si="2"/>
        <v>3.6675463395115164</v>
      </c>
      <c r="M85" s="7">
        <f t="shared" si="2"/>
        <v>0.9956351945975499</v>
      </c>
      <c r="N85" s="7">
        <f t="shared" si="2"/>
        <v>5.2853422237315382</v>
      </c>
    </row>
    <row r="86" spans="1:14" ht="15.5" x14ac:dyDescent="0.35">
      <c r="A86" s="1"/>
      <c r="B86" s="3">
        <v>2012</v>
      </c>
      <c r="C86" s="8">
        <v>5317.8323110000001</v>
      </c>
      <c r="D86" s="5">
        <v>7.8335999999999997</v>
      </c>
      <c r="E86" s="4">
        <v>1244.5</v>
      </c>
      <c r="F86" s="6">
        <v>4840</v>
      </c>
      <c r="G86" s="5">
        <v>9.6</v>
      </c>
      <c r="H86" s="6">
        <v>189822.61</v>
      </c>
      <c r="I86" s="7">
        <f t="shared" si="2"/>
        <v>3.7257346384570762</v>
      </c>
      <c r="J86" s="7">
        <f t="shared" si="2"/>
        <v>0.89396139179342959</v>
      </c>
      <c r="K86" s="7">
        <f t="shared" si="2"/>
        <v>3.094994900944612</v>
      </c>
      <c r="L86" s="7">
        <f t="shared" si="2"/>
        <v>3.6848453616444123</v>
      </c>
      <c r="M86" s="7">
        <f t="shared" si="2"/>
        <v>0.98227123303956843</v>
      </c>
      <c r="N86" s="7">
        <f t="shared" si="2"/>
        <v>5.2783479405117815</v>
      </c>
    </row>
    <row r="87" spans="1:14" ht="15.5" x14ac:dyDescent="0.35">
      <c r="A87" s="1"/>
      <c r="B87" s="3">
        <v>2013</v>
      </c>
      <c r="C87" s="8">
        <v>5725.979695</v>
      </c>
      <c r="D87" s="5">
        <v>7.8567999999999998</v>
      </c>
      <c r="E87" s="4">
        <v>1295.4000000000001</v>
      </c>
      <c r="F87" s="6">
        <v>4811</v>
      </c>
      <c r="G87" s="5">
        <v>9.6</v>
      </c>
      <c r="H87" s="6">
        <v>190106.12</v>
      </c>
      <c r="I87" s="7">
        <f t="shared" si="2"/>
        <v>3.7578498036288055</v>
      </c>
      <c r="J87" s="7">
        <f t="shared" si="2"/>
        <v>0.89524569803456033</v>
      </c>
      <c r="K87" s="7">
        <f t="shared" si="2"/>
        <v>3.1124038927178743</v>
      </c>
      <c r="L87" s="7">
        <f t="shared" si="2"/>
        <v>3.6822353569025643</v>
      </c>
      <c r="M87" s="7">
        <f t="shared" si="2"/>
        <v>0.98227123303956843</v>
      </c>
      <c r="N87" s="7">
        <f t="shared" si="2"/>
        <v>5.278996098135547</v>
      </c>
    </row>
    <row r="88" spans="1:14" ht="15.5" x14ac:dyDescent="0.35">
      <c r="A88" s="1"/>
      <c r="B88" s="3">
        <v>2014</v>
      </c>
      <c r="C88" s="8">
        <v>6283.450965</v>
      </c>
      <c r="D88" s="5">
        <v>7.7321999999999997</v>
      </c>
      <c r="E88" s="4">
        <v>1388.7</v>
      </c>
      <c r="F88" s="6">
        <v>4941</v>
      </c>
      <c r="G88" s="5">
        <v>9.6</v>
      </c>
      <c r="H88" s="6">
        <v>170994.69</v>
      </c>
      <c r="I88" s="7">
        <f t="shared" si="2"/>
        <v>3.7981982302686532</v>
      </c>
      <c r="J88" s="7">
        <f t="shared" si="2"/>
        <v>0.88830307890191518</v>
      </c>
      <c r="K88" s="7">
        <f t="shared" si="2"/>
        <v>3.1426084355024733</v>
      </c>
      <c r="L88" s="7">
        <f t="shared" si="2"/>
        <v>3.6938148538894167</v>
      </c>
      <c r="M88" s="7">
        <f t="shared" si="2"/>
        <v>0.98227123303956843</v>
      </c>
      <c r="N88" s="7">
        <f t="shared" si="2"/>
        <v>5.2329826241962181</v>
      </c>
    </row>
    <row r="89" spans="1:14" ht="15.5" x14ac:dyDescent="0.35">
      <c r="A89" s="1"/>
      <c r="B89" s="3">
        <v>2015</v>
      </c>
      <c r="C89" s="8">
        <v>6683.4920240000001</v>
      </c>
      <c r="D89" s="5">
        <v>7.6547999999999998</v>
      </c>
      <c r="E89" s="4">
        <v>1220.8</v>
      </c>
      <c r="F89" s="6">
        <v>4861</v>
      </c>
      <c r="G89" s="5">
        <v>9.6</v>
      </c>
      <c r="H89" s="6">
        <v>189987.99</v>
      </c>
      <c r="I89" s="7">
        <f t="shared" si="2"/>
        <v>3.8250034341062644</v>
      </c>
      <c r="J89" s="7">
        <f t="shared" si="2"/>
        <v>0.88393384819808529</v>
      </c>
      <c r="K89" s="7">
        <f t="shared" si="2"/>
        <v>3.0866445206108053</v>
      </c>
      <c r="L89" s="7">
        <f t="shared" si="2"/>
        <v>3.686725621074542</v>
      </c>
      <c r="M89" s="7">
        <f t="shared" si="2"/>
        <v>0.98227123303956843</v>
      </c>
      <c r="N89" s="7">
        <f t="shared" si="2"/>
        <v>5.2787261481023879</v>
      </c>
    </row>
    <row r="90" spans="1:14" ht="15.5" x14ac:dyDescent="0.35">
      <c r="A90" s="1"/>
      <c r="B90" s="3">
        <v>2016</v>
      </c>
      <c r="C90" s="8">
        <v>6872.8017650000002</v>
      </c>
      <c r="D90" s="5">
        <v>7.5998999999999999</v>
      </c>
      <c r="E90" s="4">
        <v>1184.5999999999999</v>
      </c>
      <c r="F90" s="6">
        <v>5047</v>
      </c>
      <c r="G90" s="5">
        <v>9.5500000000000007</v>
      </c>
      <c r="H90" s="6">
        <v>175057.51</v>
      </c>
      <c r="I90" s="7">
        <f t="shared" si="2"/>
        <v>3.8371338175583825</v>
      </c>
      <c r="J90" s="7">
        <f t="shared" si="2"/>
        <v>0.88080787784211856</v>
      </c>
      <c r="K90" s="7">
        <f t="shared" si="2"/>
        <v>3.0735717283049246</v>
      </c>
      <c r="L90" s="7">
        <f t="shared" si="2"/>
        <v>3.7030333047336859</v>
      </c>
      <c r="M90" s="7">
        <f t="shared" si="2"/>
        <v>0.9800033715837464</v>
      </c>
      <c r="N90" s="7">
        <f t="shared" si="2"/>
        <v>5.2431807468154048</v>
      </c>
    </row>
    <row r="91" spans="1:14" ht="15.5" x14ac:dyDescent="0.35">
      <c r="A91" s="1"/>
      <c r="B91" s="3">
        <v>2017</v>
      </c>
      <c r="C91" s="8">
        <v>7605.9549349999998</v>
      </c>
      <c r="D91" s="5">
        <v>7.3479000000000001</v>
      </c>
      <c r="E91" s="4">
        <v>1169.5</v>
      </c>
      <c r="F91" s="6">
        <v>5602</v>
      </c>
      <c r="G91" s="5">
        <v>9.5</v>
      </c>
      <c r="H91" s="6">
        <v>179223.78</v>
      </c>
      <c r="I91" s="7">
        <f t="shared" si="2"/>
        <v>3.8811537479045399</v>
      </c>
      <c r="J91" s="7">
        <f t="shared" si="2"/>
        <v>0.86616323721682575</v>
      </c>
      <c r="K91" s="7">
        <f t="shared" si="2"/>
        <v>3.068000226145172</v>
      </c>
      <c r="L91" s="7">
        <f t="shared" si="2"/>
        <v>3.7483431044875495</v>
      </c>
      <c r="M91" s="7">
        <f t="shared" si="2"/>
        <v>0.97772360528884772</v>
      </c>
      <c r="N91" s="7">
        <f t="shared" si="2"/>
        <v>5.253395632768096</v>
      </c>
    </row>
    <row r="92" spans="1:14" ht="15.5" x14ac:dyDescent="0.35">
      <c r="A92" s="1"/>
      <c r="B92" s="3">
        <v>2018</v>
      </c>
      <c r="C92" s="8">
        <v>7828.0586020000001</v>
      </c>
      <c r="D92" s="5">
        <v>7.5191999999999997</v>
      </c>
      <c r="E92" s="4">
        <v>1002.7</v>
      </c>
      <c r="F92" s="6">
        <v>5435</v>
      </c>
      <c r="G92" s="5">
        <v>9.4499999999999993</v>
      </c>
      <c r="H92" s="6">
        <v>179223.78</v>
      </c>
      <c r="I92" s="7">
        <f t="shared" si="2"/>
        <v>3.8936540681906089</v>
      </c>
      <c r="J92" s="7">
        <f t="shared" si="2"/>
        <v>0.87617163659331121</v>
      </c>
      <c r="K92" s="7">
        <f t="shared" si="2"/>
        <v>3.0011710149414008</v>
      </c>
      <c r="L92" s="7">
        <f t="shared" si="2"/>
        <v>3.7351995484223135</v>
      </c>
      <c r="M92" s="7">
        <f t="shared" si="2"/>
        <v>0.97543180850926292</v>
      </c>
      <c r="N92" s="7">
        <f t="shared" si="2"/>
        <v>5.253395632768096</v>
      </c>
    </row>
    <row r="93" spans="1:14" ht="15.5" x14ac:dyDescent="0.35">
      <c r="A93" s="1" t="s">
        <v>13</v>
      </c>
      <c r="B93" s="3">
        <v>2006</v>
      </c>
      <c r="C93" s="4">
        <v>157851.73780100001</v>
      </c>
      <c r="D93" s="5">
        <v>45.307000000000002</v>
      </c>
      <c r="E93" s="4">
        <v>20327.763921999998</v>
      </c>
      <c r="F93" s="6">
        <v>12452</v>
      </c>
      <c r="G93" s="5">
        <v>34.130000000000003</v>
      </c>
      <c r="H93" s="6">
        <v>2456827.39</v>
      </c>
      <c r="I93" s="7">
        <f t="shared" si="2"/>
        <v>5.1982493674333714</v>
      </c>
      <c r="J93" s="7">
        <f t="shared" si="2"/>
        <v>1.6561653063508934</v>
      </c>
      <c r="K93" s="7">
        <f t="shared" si="2"/>
        <v>4.3080896083602953</v>
      </c>
      <c r="L93" s="7">
        <f t="shared" si="2"/>
        <v>4.0952391120104776</v>
      </c>
      <c r="M93" s="7">
        <f t="shared" si="2"/>
        <v>1.5331362882786388</v>
      </c>
      <c r="N93" s="7">
        <f t="shared" si="2"/>
        <v>6.390374645204612</v>
      </c>
    </row>
    <row r="94" spans="1:14" ht="15.5" x14ac:dyDescent="0.35">
      <c r="A94" s="1"/>
      <c r="B94" s="3">
        <v>2007</v>
      </c>
      <c r="C94" s="4">
        <v>198442.830701</v>
      </c>
      <c r="D94" s="5">
        <v>41.348500000000001</v>
      </c>
      <c r="E94" s="4">
        <v>25349.891774</v>
      </c>
      <c r="F94" s="6">
        <v>16301</v>
      </c>
      <c r="G94" s="5">
        <v>34.4</v>
      </c>
      <c r="H94" s="6">
        <v>3237781.91</v>
      </c>
      <c r="I94" s="7">
        <f t="shared" si="2"/>
        <v>5.2976354134309496</v>
      </c>
      <c r="J94" s="7">
        <f t="shared" si="2"/>
        <v>1.6164597592685197</v>
      </c>
      <c r="K94" s="7">
        <f t="shared" si="2"/>
        <v>4.4039761095448995</v>
      </c>
      <c r="L94" s="7">
        <f t="shared" si="2"/>
        <v>4.2122142474199418</v>
      </c>
      <c r="M94" s="7">
        <f t="shared" si="2"/>
        <v>1.5365584425715302</v>
      </c>
      <c r="N94" s="7">
        <f t="shared" si="2"/>
        <v>6.5102475922637435</v>
      </c>
    </row>
    <row r="95" spans="1:14" ht="15.5" x14ac:dyDescent="0.35">
      <c r="A95" s="1"/>
      <c r="B95" s="3">
        <v>2008</v>
      </c>
      <c r="C95" s="4">
        <v>212820.158211</v>
      </c>
      <c r="D95" s="5">
        <v>43.505200000000002</v>
      </c>
      <c r="E95" s="4">
        <v>47102.417250999999</v>
      </c>
      <c r="F95" s="6">
        <v>21251</v>
      </c>
      <c r="G95" s="5">
        <v>32.200000000000003</v>
      </c>
      <c r="H95" s="6">
        <v>3555278.44</v>
      </c>
      <c r="I95" s="7">
        <f t="shared" si="2"/>
        <v>5.3280127617112329</v>
      </c>
      <c r="J95" s="7">
        <f t="shared" si="2"/>
        <v>1.6385411695140841</v>
      </c>
      <c r="K95" s="7">
        <f t="shared" si="2"/>
        <v>4.6730431952782139</v>
      </c>
      <c r="L95" s="7">
        <f t="shared" si="2"/>
        <v>4.3273793712928494</v>
      </c>
      <c r="M95" s="7">
        <f t="shared" si="2"/>
        <v>1.507855871695831</v>
      </c>
      <c r="N95" s="7">
        <f t="shared" si="2"/>
        <v>6.5508736191924113</v>
      </c>
    </row>
    <row r="96" spans="1:14" ht="15.5" x14ac:dyDescent="0.35">
      <c r="A96" s="1"/>
      <c r="B96" s="3">
        <v>2009</v>
      </c>
      <c r="C96" s="4">
        <v>220225.62283199999</v>
      </c>
      <c r="D96" s="5">
        <v>48.405299999999997</v>
      </c>
      <c r="E96" s="4">
        <v>35633.939486000003</v>
      </c>
      <c r="F96" s="6">
        <v>16384</v>
      </c>
      <c r="G96" s="5">
        <v>31.8</v>
      </c>
      <c r="H96" s="6">
        <v>3266812.03</v>
      </c>
      <c r="I96" s="7">
        <f t="shared" si="2"/>
        <v>5.3428678469117132</v>
      </c>
      <c r="J96" s="7">
        <f t="shared" si="2"/>
        <v>1.6848929160811299</v>
      </c>
      <c r="K96" s="7">
        <f t="shared" si="2"/>
        <v>4.5518638381369918</v>
      </c>
      <c r="L96" s="7">
        <f t="shared" si="2"/>
        <v>4.2144199392957367</v>
      </c>
      <c r="M96" s="7">
        <f t="shared" si="2"/>
        <v>1.5024271199844328</v>
      </c>
      <c r="N96" s="7">
        <f t="shared" si="2"/>
        <v>6.5141241462041464</v>
      </c>
    </row>
    <row r="97" spans="1:14" ht="15.5" x14ac:dyDescent="0.35">
      <c r="A97" s="1"/>
      <c r="B97" s="3">
        <v>2010</v>
      </c>
      <c r="C97" s="4">
        <v>284277.94711499999</v>
      </c>
      <c r="D97" s="5">
        <v>45.7258</v>
      </c>
      <c r="E97" s="4">
        <v>27417.076638999999</v>
      </c>
      <c r="F97" s="6">
        <v>23106</v>
      </c>
      <c r="G97" s="5">
        <v>31.4</v>
      </c>
      <c r="H97" s="6">
        <v>3212884.87</v>
      </c>
      <c r="I97" s="7">
        <f t="shared" si="2"/>
        <v>5.4537431705671864</v>
      </c>
      <c r="J97" s="7">
        <f t="shared" si="2"/>
        <v>1.6601613124545498</v>
      </c>
      <c r="K97" s="7">
        <f t="shared" si="2"/>
        <v>4.4380211460321082</v>
      </c>
      <c r="L97" s="7">
        <f t="shared" si="2"/>
        <v>4.3637247690063745</v>
      </c>
      <c r="M97" s="7">
        <f t="shared" si="2"/>
        <v>1.4969296480732148</v>
      </c>
      <c r="N97" s="7">
        <f t="shared" si="2"/>
        <v>6.5068951633916852</v>
      </c>
    </row>
    <row r="98" spans="1:14" ht="15.5" x14ac:dyDescent="0.35">
      <c r="A98" s="1"/>
      <c r="B98" s="3">
        <v>2011</v>
      </c>
      <c r="C98" s="4">
        <v>321819.794674</v>
      </c>
      <c r="D98" s="5">
        <v>46.670499999999997</v>
      </c>
      <c r="E98" s="4">
        <v>36190.456027</v>
      </c>
      <c r="F98" s="6">
        <v>34491</v>
      </c>
      <c r="G98" s="5">
        <v>31.13</v>
      </c>
      <c r="H98" s="6">
        <v>3796239.42</v>
      </c>
      <c r="I98" s="7">
        <f t="shared" si="2"/>
        <v>5.5076127534152732</v>
      </c>
      <c r="J98" s="7">
        <f t="shared" si="2"/>
        <v>1.6690424536830508</v>
      </c>
      <c r="K98" s="7">
        <f t="shared" si="2"/>
        <v>4.5585940555802056</v>
      </c>
      <c r="L98" s="7">
        <f t="shared" si="2"/>
        <v>4.5377057860805268</v>
      </c>
      <c r="M98" s="7">
        <f t="shared" si="2"/>
        <v>1.4931791206825153</v>
      </c>
      <c r="N98" s="7">
        <f t="shared" si="2"/>
        <v>6.5793535945629307</v>
      </c>
    </row>
    <row r="99" spans="1:14" ht="15.5" x14ac:dyDescent="0.35">
      <c r="A99" s="1"/>
      <c r="B99" s="3">
        <v>2012</v>
      </c>
      <c r="C99" s="4">
        <v>313471.692958</v>
      </c>
      <c r="D99" s="5">
        <v>53.437199999999997</v>
      </c>
      <c r="E99" s="4">
        <v>24195.766919000002</v>
      </c>
      <c r="F99" s="6">
        <v>42395</v>
      </c>
      <c r="G99" s="5">
        <v>33.5</v>
      </c>
      <c r="H99" s="6">
        <v>4336818.67</v>
      </c>
      <c r="I99" s="7">
        <f t="shared" si="2"/>
        <v>5.4961983293862273</v>
      </c>
      <c r="J99" s="7">
        <f t="shared" si="2"/>
        <v>1.7278436939209441</v>
      </c>
      <c r="K99" s="7">
        <f t="shared" si="2"/>
        <v>4.3837393922396899</v>
      </c>
      <c r="L99" s="7">
        <f t="shared" si="2"/>
        <v>4.6273146396008809</v>
      </c>
      <c r="M99" s="7">
        <f t="shared" si="2"/>
        <v>1.5250448070368452</v>
      </c>
      <c r="N99" s="7">
        <f t="shared" si="2"/>
        <v>6.6371712639138689</v>
      </c>
    </row>
    <row r="100" spans="1:14" ht="15.5" x14ac:dyDescent="0.35">
      <c r="A100" s="1"/>
      <c r="B100" s="3">
        <v>2013</v>
      </c>
      <c r="C100" s="4">
        <v>328744.68102100003</v>
      </c>
      <c r="D100" s="5">
        <v>58.597799999999999</v>
      </c>
      <c r="E100" s="4">
        <v>28199.421975000001</v>
      </c>
      <c r="F100" s="6">
        <v>46954</v>
      </c>
      <c r="G100" s="5">
        <v>33.5</v>
      </c>
      <c r="H100" s="6">
        <v>4725324.2300000004</v>
      </c>
      <c r="I100" s="7">
        <f t="shared" si="2"/>
        <v>5.5168587348151785</v>
      </c>
      <c r="J100" s="7">
        <f t="shared" si="2"/>
        <v>1.7678813111410316</v>
      </c>
      <c r="K100" s="7">
        <f t="shared" si="2"/>
        <v>4.4502402063462867</v>
      </c>
      <c r="L100" s="7">
        <f t="shared" ref="L100:N163" si="3">LOG(F100)</f>
        <v>4.671672595620886</v>
      </c>
      <c r="M100" s="7">
        <f t="shared" si="3"/>
        <v>1.5250448070368452</v>
      </c>
      <c r="N100" s="7">
        <f t="shared" si="3"/>
        <v>6.6744316131561483</v>
      </c>
    </row>
    <row r="101" spans="1:14" ht="15.5" x14ac:dyDescent="0.35">
      <c r="A101" s="1"/>
      <c r="B101" s="3">
        <v>2014</v>
      </c>
      <c r="C101" s="4">
        <v>343049.09984899999</v>
      </c>
      <c r="D101" s="5">
        <v>61.029499999999999</v>
      </c>
      <c r="E101" s="4">
        <v>34582.096809000002</v>
      </c>
      <c r="F101" s="6">
        <v>42897</v>
      </c>
      <c r="G101" s="5">
        <v>33.4</v>
      </c>
      <c r="H101" s="6">
        <v>4180999.37</v>
      </c>
      <c r="I101" s="7">
        <f t="shared" ref="I101:N164" si="4">LOG(C101)</f>
        <v>5.5353562840876593</v>
      </c>
      <c r="J101" s="7">
        <f t="shared" si="4"/>
        <v>1.7855398119010391</v>
      </c>
      <c r="K101" s="7">
        <f t="shared" si="4"/>
        <v>4.5388513222221913</v>
      </c>
      <c r="L101" s="7">
        <f t="shared" si="3"/>
        <v>4.6324269208792881</v>
      </c>
      <c r="M101" s="7">
        <f t="shared" si="3"/>
        <v>1.5237464668115646</v>
      </c>
      <c r="N101" s="7">
        <f t="shared" si="3"/>
        <v>6.6212801021101981</v>
      </c>
    </row>
    <row r="102" spans="1:14" ht="15.5" x14ac:dyDescent="0.35">
      <c r="A102" s="1"/>
      <c r="B102" s="3">
        <v>2015</v>
      </c>
      <c r="C102" s="4">
        <v>347227.66685199999</v>
      </c>
      <c r="D102" s="5">
        <v>64.151899999999998</v>
      </c>
      <c r="E102" s="4">
        <v>44064.101725</v>
      </c>
      <c r="F102" s="6">
        <v>34643</v>
      </c>
      <c r="G102" s="5">
        <v>32.799999999999997</v>
      </c>
      <c r="H102" s="6">
        <v>5933943.4500000002</v>
      </c>
      <c r="I102" s="7">
        <f t="shared" si="4"/>
        <v>5.5406143221566628</v>
      </c>
      <c r="J102" s="7">
        <f t="shared" si="4"/>
        <v>1.8072095234903087</v>
      </c>
      <c r="K102" s="7">
        <f t="shared" si="4"/>
        <v>4.6440849211765753</v>
      </c>
      <c r="L102" s="7">
        <f t="shared" si="3"/>
        <v>4.539615493825413</v>
      </c>
      <c r="M102" s="7">
        <f t="shared" si="3"/>
        <v>1.515873843711679</v>
      </c>
      <c r="N102" s="7">
        <f t="shared" si="3"/>
        <v>6.7733434032093411</v>
      </c>
    </row>
    <row r="103" spans="1:14" ht="15.5" x14ac:dyDescent="0.35">
      <c r="A103" s="1"/>
      <c r="B103" s="3">
        <v>2016</v>
      </c>
      <c r="C103" s="4">
        <v>371508.45946899999</v>
      </c>
      <c r="D103" s="5">
        <v>67.1952</v>
      </c>
      <c r="E103" s="4">
        <v>44480.571753999997</v>
      </c>
      <c r="F103" s="6">
        <v>33064</v>
      </c>
      <c r="G103" s="5">
        <v>32.799999999999997</v>
      </c>
      <c r="H103" s="6">
        <v>4346735.82</v>
      </c>
      <c r="I103" s="7">
        <f t="shared" si="4"/>
        <v>5.5699687073533308</v>
      </c>
      <c r="J103" s="7">
        <f t="shared" si="4"/>
        <v>1.8273382509114566</v>
      </c>
      <c r="K103" s="7">
        <f t="shared" si="4"/>
        <v>4.6481703610382841</v>
      </c>
      <c r="L103" s="7">
        <f t="shared" si="3"/>
        <v>4.5193553922736518</v>
      </c>
      <c r="M103" s="7">
        <f t="shared" si="3"/>
        <v>1.515873843711679</v>
      </c>
      <c r="N103" s="7">
        <f t="shared" si="3"/>
        <v>6.6381632460333337</v>
      </c>
    </row>
    <row r="104" spans="1:14" ht="15.5" x14ac:dyDescent="0.35">
      <c r="A104" s="1"/>
      <c r="B104" s="3">
        <v>2017</v>
      </c>
      <c r="C104" s="4">
        <v>410024.98182300001</v>
      </c>
      <c r="D104" s="5">
        <v>65.121600000000001</v>
      </c>
      <c r="E104" s="4">
        <v>39903.840402000002</v>
      </c>
      <c r="F104" s="6">
        <v>38833</v>
      </c>
      <c r="G104" s="5">
        <v>32.799999999999997</v>
      </c>
      <c r="H104" s="6">
        <v>3706226.12</v>
      </c>
      <c r="I104" s="7">
        <f t="shared" si="4"/>
        <v>5.6128103180303555</v>
      </c>
      <c r="J104" s="7">
        <f t="shared" si="4"/>
        <v>1.8137250623761492</v>
      </c>
      <c r="K104" s="7">
        <f t="shared" si="4"/>
        <v>4.6010146948129504</v>
      </c>
      <c r="L104" s="7">
        <f t="shared" si="3"/>
        <v>4.5892009427767455</v>
      </c>
      <c r="M104" s="7">
        <f t="shared" si="3"/>
        <v>1.515873843711679</v>
      </c>
      <c r="N104" s="7">
        <f t="shared" si="3"/>
        <v>6.5689319124660068</v>
      </c>
    </row>
    <row r="105" spans="1:14" ht="15.5" x14ac:dyDescent="0.35">
      <c r="A105" s="1"/>
      <c r="B105" s="3">
        <v>2018</v>
      </c>
      <c r="C105" s="4">
        <v>405839.07688800001</v>
      </c>
      <c r="D105" s="5">
        <v>68.397800000000004</v>
      </c>
      <c r="E105" s="4">
        <v>42156.191515999999</v>
      </c>
      <c r="F105" s="6">
        <v>38927</v>
      </c>
      <c r="G105" s="5">
        <v>38.799999999999997</v>
      </c>
      <c r="H105" s="6">
        <v>3893710.77</v>
      </c>
      <c r="I105" s="7">
        <f t="shared" si="4"/>
        <v>5.6083538614744777</v>
      </c>
      <c r="J105" s="7">
        <f t="shared" si="4"/>
        <v>1.8350421329595037</v>
      </c>
      <c r="K105" s="7">
        <f t="shared" si="4"/>
        <v>4.6248613688483102</v>
      </c>
      <c r="L105" s="7">
        <f t="shared" si="3"/>
        <v>4.5902509350911576</v>
      </c>
      <c r="M105" s="7">
        <f t="shared" si="3"/>
        <v>1.5888317255942073</v>
      </c>
      <c r="N105" s="7">
        <f t="shared" si="3"/>
        <v>6.5903636884120145</v>
      </c>
    </row>
    <row r="106" spans="1:14" ht="15.5" x14ac:dyDescent="0.35">
      <c r="A106" s="1" t="s">
        <v>14</v>
      </c>
      <c r="B106" s="3">
        <v>2006</v>
      </c>
      <c r="C106" s="4">
        <v>45905.104582</v>
      </c>
      <c r="D106" s="5">
        <v>9159.3166999999994</v>
      </c>
      <c r="E106" s="4">
        <v>4914.2209999999995</v>
      </c>
      <c r="F106" s="6">
        <v>17907</v>
      </c>
      <c r="G106" s="5">
        <v>8.1999999999999993</v>
      </c>
      <c r="H106" s="6">
        <v>220528.77</v>
      </c>
      <c r="I106" s="7">
        <f t="shared" si="4"/>
        <v>4.6618609811479992</v>
      </c>
      <c r="J106" s="7">
        <f t="shared" si="4"/>
        <v>3.9618630757979427</v>
      </c>
      <c r="K106" s="7">
        <f t="shared" si="4"/>
        <v>3.6914546834672826</v>
      </c>
      <c r="L106" s="7">
        <f t="shared" si="3"/>
        <v>4.2530228336113369</v>
      </c>
      <c r="M106" s="7">
        <f t="shared" si="3"/>
        <v>0.91381385238371671</v>
      </c>
      <c r="N106" s="7">
        <f t="shared" si="3"/>
        <v>5.3434652551969997</v>
      </c>
    </row>
    <row r="107" spans="1:14" ht="15.5" x14ac:dyDescent="0.35">
      <c r="A107" s="1"/>
      <c r="B107" s="3">
        <v>2007</v>
      </c>
      <c r="C107" s="4">
        <v>57539.175835000002</v>
      </c>
      <c r="D107" s="5">
        <v>9141</v>
      </c>
      <c r="E107" s="4">
        <v>6928.4709999999995</v>
      </c>
      <c r="F107" s="6">
        <v>23805</v>
      </c>
      <c r="G107" s="5">
        <v>8.5</v>
      </c>
      <c r="H107" s="6">
        <v>221952.86</v>
      </c>
      <c r="I107" s="7">
        <f t="shared" si="4"/>
        <v>4.7599636369621088</v>
      </c>
      <c r="J107" s="7">
        <f t="shared" si="4"/>
        <v>3.9609937089423362</v>
      </c>
      <c r="K107" s="7">
        <f t="shared" si="4"/>
        <v>3.8406374035110273</v>
      </c>
      <c r="L107" s="7">
        <f t="shared" si="3"/>
        <v>4.3766681858105292</v>
      </c>
      <c r="M107" s="7">
        <f t="shared" si="3"/>
        <v>0.92941892571429274</v>
      </c>
      <c r="N107" s="7">
        <f t="shared" si="3"/>
        <v>5.3462607455506879</v>
      </c>
    </row>
    <row r="108" spans="1:14" ht="15.5" x14ac:dyDescent="0.35">
      <c r="A108" s="1"/>
      <c r="B108" s="3">
        <v>2008</v>
      </c>
      <c r="C108" s="4">
        <v>71713.019824999996</v>
      </c>
      <c r="D108" s="5">
        <v>9698.9624999999996</v>
      </c>
      <c r="E108" s="4">
        <v>9318.4539999999997</v>
      </c>
      <c r="F108" s="6">
        <v>32857</v>
      </c>
      <c r="G108" s="5">
        <v>8.5</v>
      </c>
      <c r="H108" s="6">
        <v>304121.98</v>
      </c>
      <c r="I108" s="7">
        <f t="shared" si="4"/>
        <v>4.8555980109652515</v>
      </c>
      <c r="J108" s="7">
        <f t="shared" si="4"/>
        <v>3.9867252801813522</v>
      </c>
      <c r="K108" s="7">
        <f t="shared" si="4"/>
        <v>3.9693438656841704</v>
      </c>
      <c r="L108" s="7">
        <f t="shared" si="3"/>
        <v>4.516627907762353</v>
      </c>
      <c r="M108" s="7">
        <f t="shared" si="3"/>
        <v>0.92941892571429274</v>
      </c>
      <c r="N108" s="7">
        <f t="shared" si="3"/>
        <v>5.483047809317922</v>
      </c>
    </row>
    <row r="109" spans="1:14" ht="15.5" x14ac:dyDescent="0.35">
      <c r="A109" s="1"/>
      <c r="B109" s="3">
        <v>2009</v>
      </c>
      <c r="C109" s="4">
        <v>80076.032850000003</v>
      </c>
      <c r="D109" s="5">
        <v>10389.9375</v>
      </c>
      <c r="E109" s="4">
        <v>4877.87</v>
      </c>
      <c r="F109" s="6">
        <v>25264</v>
      </c>
      <c r="G109" s="5">
        <v>8.4</v>
      </c>
      <c r="H109" s="6">
        <v>251314.95</v>
      </c>
      <c r="I109" s="7">
        <f t="shared" si="4"/>
        <v>4.903502549061276</v>
      </c>
      <c r="J109" s="7">
        <f t="shared" si="4"/>
        <v>4.0166129350945443</v>
      </c>
      <c r="K109" s="7">
        <f t="shared" si="4"/>
        <v>3.6882302217597998</v>
      </c>
      <c r="L109" s="7">
        <f t="shared" si="3"/>
        <v>4.4025021126642194</v>
      </c>
      <c r="M109" s="7">
        <f t="shared" si="3"/>
        <v>0.9242792860618817</v>
      </c>
      <c r="N109" s="7">
        <f t="shared" si="3"/>
        <v>5.4002183242845163</v>
      </c>
    </row>
    <row r="110" spans="1:14" ht="15.5" x14ac:dyDescent="0.35">
      <c r="A110" s="1"/>
      <c r="B110" s="3">
        <v>2010</v>
      </c>
      <c r="C110" s="4">
        <v>105178.704352</v>
      </c>
      <c r="D110" s="5">
        <v>9090.4333000000006</v>
      </c>
      <c r="E110" s="4">
        <v>13770.58</v>
      </c>
      <c r="F110" s="6">
        <v>35957</v>
      </c>
      <c r="G110" s="5">
        <v>8.4</v>
      </c>
      <c r="H110" s="6">
        <v>279986.63</v>
      </c>
      <c r="I110" s="7">
        <f t="shared" si="4"/>
        <v>5.0219278166367589</v>
      </c>
      <c r="J110" s="7">
        <f t="shared" si="4"/>
        <v>3.9585845845766534</v>
      </c>
      <c r="K110" s="7">
        <f t="shared" si="4"/>
        <v>4.1389522325949599</v>
      </c>
      <c r="L110" s="7">
        <f t="shared" si="3"/>
        <v>4.5557834500857757</v>
      </c>
      <c r="M110" s="7">
        <f t="shared" si="3"/>
        <v>0.9242792860618817</v>
      </c>
      <c r="N110" s="7">
        <f t="shared" si="3"/>
        <v>5.447137293285583</v>
      </c>
    </row>
    <row r="111" spans="1:14" ht="15.5" x14ac:dyDescent="0.35">
      <c r="A111" s="1"/>
      <c r="B111" s="3">
        <v>2011</v>
      </c>
      <c r="C111" s="4">
        <v>120661.084781</v>
      </c>
      <c r="D111" s="5">
        <v>8770.4333000000006</v>
      </c>
      <c r="E111" s="4">
        <v>19241.25</v>
      </c>
      <c r="F111" s="6">
        <v>48143</v>
      </c>
      <c r="G111" s="5">
        <v>8.1</v>
      </c>
      <c r="H111" s="6">
        <v>378369.48</v>
      </c>
      <c r="I111" s="7">
        <f t="shared" si="4"/>
        <v>5.081567225441554</v>
      </c>
      <c r="J111" s="7">
        <f t="shared" si="4"/>
        <v>3.9430210500536638</v>
      </c>
      <c r="K111" s="7">
        <f t="shared" si="4"/>
        <v>4.284233282383104</v>
      </c>
      <c r="L111" s="7">
        <f t="shared" si="3"/>
        <v>4.6825331495628308</v>
      </c>
      <c r="M111" s="7">
        <f t="shared" si="3"/>
        <v>0.90848501887864974</v>
      </c>
      <c r="N111" s="7">
        <f t="shared" si="3"/>
        <v>5.5779160981257734</v>
      </c>
    </row>
    <row r="112" spans="1:14" ht="15.5" x14ac:dyDescent="0.35">
      <c r="A112" s="1"/>
      <c r="B112" s="3">
        <v>2012</v>
      </c>
      <c r="C112" s="4">
        <v>122755.462002</v>
      </c>
      <c r="D112" s="5">
        <v>9386.6291999999994</v>
      </c>
      <c r="E112" s="4">
        <v>19137.87</v>
      </c>
      <c r="F112" s="6">
        <v>45023</v>
      </c>
      <c r="G112" s="5">
        <v>7.9</v>
      </c>
      <c r="H112" s="6">
        <v>472420.67</v>
      </c>
      <c r="I112" s="7">
        <f t="shared" si="4"/>
        <v>5.0890408251498274</v>
      </c>
      <c r="J112" s="7">
        <f t="shared" si="4"/>
        <v>3.9725096622703986</v>
      </c>
      <c r="K112" s="7">
        <f t="shared" si="4"/>
        <v>4.2818936001742447</v>
      </c>
      <c r="L112" s="7">
        <f t="shared" si="3"/>
        <v>4.6534344298034949</v>
      </c>
      <c r="M112" s="7">
        <f t="shared" si="3"/>
        <v>0.89762709129044149</v>
      </c>
      <c r="N112" s="7">
        <f t="shared" si="3"/>
        <v>5.6743288912076792</v>
      </c>
    </row>
    <row r="113" spans="1:14" ht="15.5" x14ac:dyDescent="0.35">
      <c r="A113" s="1"/>
      <c r="B113" s="3">
        <v>2013</v>
      </c>
      <c r="C113" s="4">
        <v>121883.25666899999</v>
      </c>
      <c r="D113" s="5">
        <v>10461.24</v>
      </c>
      <c r="E113" s="4">
        <v>18816.66</v>
      </c>
      <c r="F113" s="6">
        <v>42628</v>
      </c>
      <c r="G113" s="5">
        <v>7.5</v>
      </c>
      <c r="H113" s="6">
        <v>349175.31</v>
      </c>
      <c r="I113" s="7">
        <f t="shared" si="4"/>
        <v>5.0859440498702986</v>
      </c>
      <c r="J113" s="7">
        <f t="shared" si="4"/>
        <v>4.0195831657205341</v>
      </c>
      <c r="K113" s="7">
        <f t="shared" si="4"/>
        <v>4.2745425376725699</v>
      </c>
      <c r="L113" s="7">
        <f t="shared" si="3"/>
        <v>4.6296949571055066</v>
      </c>
      <c r="M113" s="7">
        <f t="shared" si="3"/>
        <v>0.87506126339170009</v>
      </c>
      <c r="N113" s="7">
        <f t="shared" si="3"/>
        <v>5.5430435273879182</v>
      </c>
    </row>
    <row r="114" spans="1:14" ht="15.5" x14ac:dyDescent="0.35">
      <c r="A114" s="1"/>
      <c r="B114" s="3">
        <v>2014</v>
      </c>
      <c r="C114" s="4">
        <v>118806.143843</v>
      </c>
      <c r="D114" s="5">
        <v>11865.211300000001</v>
      </c>
      <c r="E114" s="4">
        <v>21810.52</v>
      </c>
      <c r="F114" s="6">
        <v>44087</v>
      </c>
      <c r="G114" s="5">
        <v>7.6</v>
      </c>
      <c r="H114" s="6">
        <v>411873.19</v>
      </c>
      <c r="I114" s="7">
        <f t="shared" si="4"/>
        <v>5.0748388999727831</v>
      </c>
      <c r="J114" s="7">
        <f t="shared" si="4"/>
        <v>4.0742754766963767</v>
      </c>
      <c r="K114" s="7">
        <f t="shared" si="4"/>
        <v>4.3386660200233793</v>
      </c>
      <c r="L114" s="7">
        <f t="shared" si="3"/>
        <v>4.6443105472778186</v>
      </c>
      <c r="M114" s="7">
        <f t="shared" si="3"/>
        <v>0.88081359228079137</v>
      </c>
      <c r="N114" s="7">
        <f t="shared" si="3"/>
        <v>5.6147635234106446</v>
      </c>
    </row>
    <row r="115" spans="1:14" ht="15.5" x14ac:dyDescent="0.35">
      <c r="A115" s="1"/>
      <c r="B115" s="3">
        <v>2015</v>
      </c>
      <c r="C115" s="4">
        <v>116151.993174</v>
      </c>
      <c r="D115" s="5">
        <v>13389.412899999999</v>
      </c>
      <c r="E115" s="4">
        <v>16641.45</v>
      </c>
      <c r="F115" s="6">
        <v>39779</v>
      </c>
      <c r="G115" s="5">
        <v>7.6</v>
      </c>
      <c r="H115" s="6">
        <v>504058.11</v>
      </c>
      <c r="I115" s="7">
        <f t="shared" si="4"/>
        <v>5.0650266667151831</v>
      </c>
      <c r="J115" s="7">
        <f t="shared" si="4"/>
        <v>4.126761534451866</v>
      </c>
      <c r="K115" s="7">
        <f t="shared" si="4"/>
        <v>4.2211911644765401</v>
      </c>
      <c r="L115" s="7">
        <f t="shared" si="3"/>
        <v>4.5996538612434019</v>
      </c>
      <c r="M115" s="7">
        <f t="shared" si="3"/>
        <v>0.88081359228079137</v>
      </c>
      <c r="N115" s="7">
        <f t="shared" si="3"/>
        <v>5.7024806066788205</v>
      </c>
    </row>
    <row r="116" spans="1:14" ht="15.5" x14ac:dyDescent="0.35">
      <c r="A116" s="1"/>
      <c r="B116" s="3">
        <v>2016</v>
      </c>
      <c r="C116" s="4">
        <v>125605.406665</v>
      </c>
      <c r="D116" s="5">
        <v>13308.326800000001</v>
      </c>
      <c r="E116" s="4">
        <v>3921.23</v>
      </c>
      <c r="F116" s="6">
        <v>39152</v>
      </c>
      <c r="G116" s="5">
        <v>8.4</v>
      </c>
      <c r="H116" s="6">
        <v>643896.03</v>
      </c>
      <c r="I116" s="7">
        <f t="shared" si="4"/>
        <v>5.0990083339412875</v>
      </c>
      <c r="J116" s="7">
        <f t="shared" si="4"/>
        <v>4.1241234568867524</v>
      </c>
      <c r="K116" s="7">
        <f t="shared" si="4"/>
        <v>3.5934223166183195</v>
      </c>
      <c r="L116" s="7">
        <f t="shared" si="3"/>
        <v>4.5927539520077136</v>
      </c>
      <c r="M116" s="7">
        <f t="shared" si="3"/>
        <v>0.9242792860618817</v>
      </c>
      <c r="N116" s="7">
        <f t="shared" si="3"/>
        <v>5.8088157474179383</v>
      </c>
    </row>
    <row r="117" spans="1:14" ht="15.5" x14ac:dyDescent="0.35">
      <c r="A117" s="1"/>
      <c r="B117" s="3">
        <v>2017</v>
      </c>
      <c r="C117" s="4">
        <v>133570.53948800001</v>
      </c>
      <c r="D117" s="5">
        <v>13380.8339</v>
      </c>
      <c r="E117" s="4">
        <v>20579.23</v>
      </c>
      <c r="F117" s="6">
        <v>49293</v>
      </c>
      <c r="G117" s="5">
        <v>8.6999999999999993</v>
      </c>
      <c r="H117" s="6">
        <v>486445.93</v>
      </c>
      <c r="I117" s="7">
        <f t="shared" si="4"/>
        <v>5.1257106800805241</v>
      </c>
      <c r="J117" s="7">
        <f t="shared" si="4"/>
        <v>4.1264831797160557</v>
      </c>
      <c r="K117" s="7">
        <f t="shared" si="4"/>
        <v>4.3134291210091584</v>
      </c>
      <c r="L117" s="7">
        <f t="shared" si="3"/>
        <v>4.69278525036811</v>
      </c>
      <c r="M117" s="7">
        <f t="shared" si="3"/>
        <v>0.93951925261861846</v>
      </c>
      <c r="N117" s="7">
        <f t="shared" si="3"/>
        <v>5.6870345740850405</v>
      </c>
    </row>
    <row r="118" spans="1:14" ht="15.5" x14ac:dyDescent="0.35">
      <c r="A118" s="1"/>
      <c r="B118" s="3">
        <v>2018</v>
      </c>
      <c r="C118" s="4">
        <v>133480.13433500001</v>
      </c>
      <c r="D118" s="5">
        <v>14236.9388</v>
      </c>
      <c r="E118" s="4">
        <v>20563.47</v>
      </c>
      <c r="F118" s="6">
        <v>46033</v>
      </c>
      <c r="G118" s="5">
        <v>8.6</v>
      </c>
      <c r="H118" s="6">
        <v>513433</v>
      </c>
      <c r="I118" s="7">
        <f t="shared" si="4"/>
        <v>5.1254166350588708</v>
      </c>
      <c r="J118" s="7">
        <f t="shared" si="4"/>
        <v>4.1534166181500645</v>
      </c>
      <c r="K118" s="7">
        <f t="shared" si="4"/>
        <v>4.3130964018940023</v>
      </c>
      <c r="L118" s="7">
        <f t="shared" si="3"/>
        <v>4.6630692790649482</v>
      </c>
      <c r="M118" s="7">
        <f t="shared" si="3"/>
        <v>0.93449845124356767</v>
      </c>
      <c r="N118" s="7">
        <f t="shared" si="3"/>
        <v>5.7104837787439173</v>
      </c>
    </row>
    <row r="119" spans="1:14" ht="15.5" x14ac:dyDescent="0.35">
      <c r="A119" s="1" t="s">
        <v>15</v>
      </c>
      <c r="B119" s="3">
        <v>2006</v>
      </c>
      <c r="C119" s="4">
        <v>14007.775684</v>
      </c>
      <c r="D119" s="5">
        <v>3.6682000000000001</v>
      </c>
      <c r="E119" s="4">
        <v>6060.226052</v>
      </c>
      <c r="F119" s="6">
        <v>15573</v>
      </c>
      <c r="G119" s="5">
        <v>12.3</v>
      </c>
      <c r="H119" s="6">
        <v>494494.34</v>
      </c>
      <c r="I119" s="7">
        <f t="shared" si="4"/>
        <v>4.1463691784793717</v>
      </c>
      <c r="J119" s="7">
        <f t="shared" si="4"/>
        <v>0.56445300653136654</v>
      </c>
      <c r="K119" s="7">
        <f t="shared" si="4"/>
        <v>3.782488824051637</v>
      </c>
      <c r="L119" s="7">
        <f t="shared" si="3"/>
        <v>4.1923722835985116</v>
      </c>
      <c r="M119" s="7">
        <f t="shared" si="3"/>
        <v>1.0899051114393981</v>
      </c>
      <c r="N119" s="7">
        <f t="shared" si="3"/>
        <v>5.6941613250113878</v>
      </c>
    </row>
    <row r="120" spans="1:14" ht="15.5" x14ac:dyDescent="0.35">
      <c r="A120" s="1"/>
      <c r="B120" s="3">
        <v>2007</v>
      </c>
      <c r="C120" s="4">
        <v>19329.355312</v>
      </c>
      <c r="D120" s="5">
        <v>3.4376000000000002</v>
      </c>
      <c r="E120" s="4">
        <v>8594.7340710000008</v>
      </c>
      <c r="F120" s="6">
        <v>20549</v>
      </c>
      <c r="G120" s="5">
        <v>11.7</v>
      </c>
      <c r="H120" s="6">
        <v>507571.53</v>
      </c>
      <c r="I120" s="7">
        <f t="shared" si="4"/>
        <v>4.2862173693358461</v>
      </c>
      <c r="J120" s="7">
        <f t="shared" si="4"/>
        <v>0.53625534067584679</v>
      </c>
      <c r="K120" s="7">
        <f t="shared" si="4"/>
        <v>3.9342324437590843</v>
      </c>
      <c r="L120" s="7">
        <f t="shared" si="3"/>
        <v>4.3127906921464421</v>
      </c>
      <c r="M120" s="7">
        <f t="shared" si="3"/>
        <v>1.0681858617461617</v>
      </c>
      <c r="N120" s="7">
        <f t="shared" si="3"/>
        <v>5.705497254260619</v>
      </c>
    </row>
    <row r="121" spans="1:14" ht="15.5" x14ac:dyDescent="0.35">
      <c r="A121" s="1"/>
      <c r="B121" s="3">
        <v>2008</v>
      </c>
      <c r="C121" s="4">
        <v>23008.643517</v>
      </c>
      <c r="D121" s="5">
        <v>3.3357999999999999</v>
      </c>
      <c r="E121" s="4">
        <v>7172.128076</v>
      </c>
      <c r="F121" s="6">
        <v>27814</v>
      </c>
      <c r="G121" s="5">
        <v>14.7</v>
      </c>
      <c r="H121" s="6">
        <v>530127.41</v>
      </c>
      <c r="I121" s="7">
        <f t="shared" si="4"/>
        <v>4.3618910154332218</v>
      </c>
      <c r="J121" s="7">
        <f t="shared" si="4"/>
        <v>0.52320000434574643</v>
      </c>
      <c r="K121" s="7">
        <f t="shared" si="4"/>
        <v>3.8556480363563224</v>
      </c>
      <c r="L121" s="7">
        <f t="shared" si="3"/>
        <v>4.444263450317151</v>
      </c>
      <c r="M121" s="7">
        <f t="shared" si="3"/>
        <v>1.167317334748176</v>
      </c>
      <c r="N121" s="7">
        <f t="shared" si="3"/>
        <v>5.7243802598083882</v>
      </c>
    </row>
    <row r="122" spans="1:14" ht="15.5" x14ac:dyDescent="0.35">
      <c r="A122" s="1"/>
      <c r="B122" s="3">
        <v>2009</v>
      </c>
      <c r="C122" s="4">
        <v>18646.317414000001</v>
      </c>
      <c r="D122" s="5">
        <v>3.5245000000000002</v>
      </c>
      <c r="E122" s="4">
        <v>1452.972053</v>
      </c>
      <c r="F122" s="6">
        <v>20861</v>
      </c>
      <c r="G122" s="5">
        <v>10.9</v>
      </c>
      <c r="H122" s="6">
        <v>362654.76</v>
      </c>
      <c r="I122" s="7">
        <f t="shared" si="4"/>
        <v>4.2705930728900459</v>
      </c>
      <c r="J122" s="7">
        <f t="shared" si="4"/>
        <v>0.54709751490389369</v>
      </c>
      <c r="K122" s="7">
        <f t="shared" si="4"/>
        <v>3.1622572609982202</v>
      </c>
      <c r="L122" s="7">
        <f t="shared" si="3"/>
        <v>4.3193351230776882</v>
      </c>
      <c r="M122" s="7">
        <f t="shared" si="3"/>
        <v>1.0374264979406236</v>
      </c>
      <c r="N122" s="7">
        <f t="shared" si="3"/>
        <v>5.5594933821373962</v>
      </c>
    </row>
    <row r="123" spans="1:14" ht="15.5" x14ac:dyDescent="0.35">
      <c r="A123" s="1"/>
      <c r="B123" s="3">
        <v>2010</v>
      </c>
      <c r="C123" s="4">
        <v>25731.066002</v>
      </c>
      <c r="D123" s="5">
        <v>3.2210999999999999</v>
      </c>
      <c r="E123" s="4">
        <v>9059.9765920000009</v>
      </c>
      <c r="F123" s="6">
        <v>28869</v>
      </c>
      <c r="G123" s="5">
        <v>10.8</v>
      </c>
      <c r="H123" s="6">
        <v>547358.44999999995</v>
      </c>
      <c r="I123" s="7">
        <f t="shared" si="4"/>
        <v>4.4104577787947346</v>
      </c>
      <c r="J123" s="7">
        <f t="shared" si="4"/>
        <v>0.5080042078293292</v>
      </c>
      <c r="K123" s="7">
        <f t="shared" si="4"/>
        <v>3.9571270756041459</v>
      </c>
      <c r="L123" s="7">
        <f t="shared" si="3"/>
        <v>4.4604317405137781</v>
      </c>
      <c r="M123" s="7">
        <f t="shared" si="3"/>
        <v>1.0334237554869496</v>
      </c>
      <c r="N123" s="7">
        <f t="shared" si="3"/>
        <v>5.7382718270152786</v>
      </c>
    </row>
    <row r="124" spans="1:14" ht="15.5" x14ac:dyDescent="0.35">
      <c r="A124" s="1"/>
      <c r="B124" s="3">
        <v>2011</v>
      </c>
      <c r="C124" s="4">
        <v>34125.456621999998</v>
      </c>
      <c r="D124" s="5">
        <v>3.06</v>
      </c>
      <c r="E124" s="4">
        <v>12197.712417999999</v>
      </c>
      <c r="F124" s="6">
        <v>38902</v>
      </c>
      <c r="G124" s="5">
        <v>10.23</v>
      </c>
      <c r="H124" s="6">
        <v>492819.31</v>
      </c>
      <c r="I124" s="7">
        <f t="shared" si="4"/>
        <v>4.5330784712455348</v>
      </c>
      <c r="J124" s="7">
        <f t="shared" si="4"/>
        <v>0.48572142648158001</v>
      </c>
      <c r="K124" s="7">
        <f t="shared" si="4"/>
        <v>4.0862783899047788</v>
      </c>
      <c r="L124" s="7">
        <f t="shared" si="3"/>
        <v>4.5899719295168593</v>
      </c>
      <c r="M124" s="7">
        <f t="shared" si="3"/>
        <v>1.0098756337121602</v>
      </c>
      <c r="N124" s="7">
        <f t="shared" si="3"/>
        <v>5.6926877163279315</v>
      </c>
    </row>
    <row r="125" spans="1:14" ht="15.5" x14ac:dyDescent="0.35">
      <c r="A125" s="1"/>
      <c r="B125" s="3">
        <v>2012</v>
      </c>
      <c r="C125" s="4">
        <v>30795.769655</v>
      </c>
      <c r="D125" s="5">
        <v>3.0888</v>
      </c>
      <c r="E125" s="4">
        <v>9238.8629889999993</v>
      </c>
      <c r="F125" s="6">
        <v>33911</v>
      </c>
      <c r="G125" s="5">
        <v>11.2</v>
      </c>
      <c r="H125" s="6">
        <v>530047</v>
      </c>
      <c r="I125" s="7">
        <f t="shared" si="4"/>
        <v>4.488491062550076</v>
      </c>
      <c r="J125" s="7">
        <f t="shared" si="4"/>
        <v>0.48978978861599271</v>
      </c>
      <c r="K125" s="7">
        <f t="shared" si="4"/>
        <v>3.9656185266327335</v>
      </c>
      <c r="L125" s="7">
        <f t="shared" si="3"/>
        <v>4.5303405968579566</v>
      </c>
      <c r="M125" s="7">
        <f t="shared" si="3"/>
        <v>1.0492180226701815</v>
      </c>
      <c r="N125" s="7">
        <f t="shared" si="3"/>
        <v>5.724314380800128</v>
      </c>
    </row>
    <row r="126" spans="1:14" ht="15.5" x14ac:dyDescent="0.35">
      <c r="A126" s="1"/>
      <c r="B126" s="3">
        <v>2013</v>
      </c>
      <c r="C126" s="4">
        <v>29461.343776000002</v>
      </c>
      <c r="D126" s="5">
        <v>3.1509</v>
      </c>
      <c r="E126" s="4">
        <v>12115.547571999999</v>
      </c>
      <c r="F126" s="6">
        <v>30044</v>
      </c>
      <c r="G126" s="5">
        <v>8.9</v>
      </c>
      <c r="H126" s="6">
        <v>542220.14</v>
      </c>
      <c r="I126" s="7">
        <f t="shared" si="4"/>
        <v>4.4692525517799391</v>
      </c>
      <c r="J126" s="7">
        <f t="shared" si="4"/>
        <v>0.49843462020435747</v>
      </c>
      <c r="K126" s="7">
        <f t="shared" si="4"/>
        <v>4.0833430472084826</v>
      </c>
      <c r="L126" s="7">
        <f t="shared" si="3"/>
        <v>4.4777577533081701</v>
      </c>
      <c r="M126" s="7">
        <f t="shared" si="3"/>
        <v>0.9493900066449128</v>
      </c>
      <c r="N126" s="7">
        <f t="shared" si="3"/>
        <v>5.7341756447981771</v>
      </c>
    </row>
    <row r="127" spans="1:14" ht="15.5" x14ac:dyDescent="0.35">
      <c r="A127" s="1"/>
      <c r="B127" s="3">
        <v>2014</v>
      </c>
      <c r="C127" s="4">
        <v>29997.313544000001</v>
      </c>
      <c r="D127" s="5">
        <v>3.2728999999999999</v>
      </c>
      <c r="E127" s="4">
        <v>10877.336641</v>
      </c>
      <c r="F127" s="6">
        <v>30130</v>
      </c>
      <c r="G127" s="5">
        <v>9.4</v>
      </c>
      <c r="H127" s="6">
        <v>586428.96</v>
      </c>
      <c r="I127" s="7">
        <f t="shared" si="4"/>
        <v>4.4770823625443787</v>
      </c>
      <c r="J127" s="7">
        <f t="shared" si="4"/>
        <v>0.51493273610187718</v>
      </c>
      <c r="K127" s="7">
        <f t="shared" si="4"/>
        <v>4.0365225696531013</v>
      </c>
      <c r="L127" s="7">
        <f t="shared" si="3"/>
        <v>4.4789991316733575</v>
      </c>
      <c r="M127" s="7">
        <f t="shared" si="3"/>
        <v>0.97312785359969867</v>
      </c>
      <c r="N127" s="7">
        <f t="shared" si="3"/>
        <v>5.768215409207488</v>
      </c>
    </row>
    <row r="128" spans="1:14" ht="15.5" x14ac:dyDescent="0.35">
      <c r="A128" s="1"/>
      <c r="B128" s="3">
        <v>2015</v>
      </c>
      <c r="C128" s="4">
        <v>24974.777475999999</v>
      </c>
      <c r="D128" s="5">
        <v>3.9055</v>
      </c>
      <c r="E128" s="4">
        <v>10082.447829999999</v>
      </c>
      <c r="F128" s="6">
        <v>25386</v>
      </c>
      <c r="G128" s="5">
        <v>8.83</v>
      </c>
      <c r="H128" s="6">
        <v>556761.56000000006</v>
      </c>
      <c r="I128" s="7">
        <f t="shared" si="4"/>
        <v>4.3975016273734626</v>
      </c>
      <c r="J128" s="7">
        <f t="shared" si="4"/>
        <v>0.59167664214168436</v>
      </c>
      <c r="K128" s="7">
        <f t="shared" si="4"/>
        <v>4.0035659834987252</v>
      </c>
      <c r="L128" s="7">
        <f t="shared" si="3"/>
        <v>4.4045942757149383</v>
      </c>
      <c r="M128" s="7">
        <f t="shared" si="3"/>
        <v>0.94596070357756856</v>
      </c>
      <c r="N128" s="7">
        <f t="shared" si="3"/>
        <v>5.7456692430246044</v>
      </c>
    </row>
    <row r="129" spans="1:14" ht="15.5" x14ac:dyDescent="0.35">
      <c r="A129" s="1"/>
      <c r="B129" s="3">
        <v>2016</v>
      </c>
      <c r="C129" s="4">
        <v>25493.812669999999</v>
      </c>
      <c r="D129" s="5">
        <v>4.1482999999999999</v>
      </c>
      <c r="E129" s="4">
        <v>11335.968951000001</v>
      </c>
      <c r="F129" s="6">
        <v>25544</v>
      </c>
      <c r="G129" s="5">
        <v>8.4</v>
      </c>
      <c r="H129" s="6">
        <v>572350.38</v>
      </c>
      <c r="I129" s="7">
        <f t="shared" si="4"/>
        <v>4.4064347902640817</v>
      </c>
      <c r="J129" s="7">
        <f t="shared" si="4"/>
        <v>0.61787015650034716</v>
      </c>
      <c r="K129" s="7">
        <f t="shared" si="4"/>
        <v>4.0544586477168361</v>
      </c>
      <c r="L129" s="7">
        <f t="shared" si="3"/>
        <v>4.4072889055313889</v>
      </c>
      <c r="M129" s="7">
        <f t="shared" si="3"/>
        <v>0.9242792860618817</v>
      </c>
      <c r="N129" s="7">
        <f t="shared" si="3"/>
        <v>5.7576619754960339</v>
      </c>
    </row>
    <row r="130" spans="1:14" ht="15.5" x14ac:dyDescent="0.35">
      <c r="A130" s="1"/>
      <c r="B130" s="3">
        <v>2017</v>
      </c>
      <c r="C130" s="4">
        <v>27465.556057999998</v>
      </c>
      <c r="D130" s="5">
        <v>4.3003999999999998</v>
      </c>
      <c r="E130" s="4">
        <v>9398.8057040000003</v>
      </c>
      <c r="F130" s="6">
        <v>28642</v>
      </c>
      <c r="G130" s="5">
        <v>7.9</v>
      </c>
      <c r="H130" s="6">
        <v>608628.87</v>
      </c>
      <c r="I130" s="7">
        <f t="shared" si="4"/>
        <v>4.4387883960199082</v>
      </c>
      <c r="J130" s="7">
        <f t="shared" si="4"/>
        <v>0.63350885318734584</v>
      </c>
      <c r="K130" s="7">
        <f t="shared" si="4"/>
        <v>3.9730726717789571</v>
      </c>
      <c r="L130" s="7">
        <f t="shared" si="3"/>
        <v>4.4570033404038831</v>
      </c>
      <c r="M130" s="7">
        <f t="shared" si="3"/>
        <v>0.89762709129044149</v>
      </c>
      <c r="N130" s="7">
        <f t="shared" si="3"/>
        <v>5.7843525490479761</v>
      </c>
    </row>
    <row r="131" spans="1:14" ht="15.5" x14ac:dyDescent="0.35">
      <c r="A131" s="1"/>
      <c r="B131" s="3">
        <v>2018</v>
      </c>
      <c r="C131" s="4">
        <v>27025.398510999999</v>
      </c>
      <c r="D131" s="5">
        <v>4.0350999999999999</v>
      </c>
      <c r="E131" s="4">
        <v>7618.337947</v>
      </c>
      <c r="F131" s="6">
        <v>26780</v>
      </c>
      <c r="G131" s="5">
        <v>7.33</v>
      </c>
      <c r="H131" s="6">
        <v>506046.45</v>
      </c>
      <c r="I131" s="7">
        <f t="shared" si="4"/>
        <v>4.4317721066901852</v>
      </c>
      <c r="J131" s="7">
        <f t="shared" si="4"/>
        <v>0.60585430210890456</v>
      </c>
      <c r="K131" s="7">
        <f t="shared" si="4"/>
        <v>3.8818602339145736</v>
      </c>
      <c r="L131" s="7">
        <f t="shared" si="3"/>
        <v>4.4278105726759902</v>
      </c>
      <c r="M131" s="7">
        <f t="shared" si="3"/>
        <v>0.86510397464112798</v>
      </c>
      <c r="N131" s="7">
        <f t="shared" si="3"/>
        <v>5.7041903825568294</v>
      </c>
    </row>
    <row r="132" spans="1:14" ht="15.5" x14ac:dyDescent="0.35">
      <c r="A132" s="1" t="s">
        <v>16</v>
      </c>
      <c r="B132" s="3">
        <v>2006</v>
      </c>
      <c r="C132" s="4">
        <v>30001.094938999999</v>
      </c>
      <c r="D132" s="5">
        <v>10.8992</v>
      </c>
      <c r="E132" s="4">
        <v>21244.35</v>
      </c>
      <c r="F132" s="6">
        <v>14468</v>
      </c>
      <c r="G132" s="5">
        <v>18.2</v>
      </c>
      <c r="H132" s="6">
        <v>835157.25</v>
      </c>
      <c r="I132" s="7">
        <f t="shared" si="4"/>
        <v>4.477137105295931</v>
      </c>
      <c r="J132" s="7">
        <f t="shared" si="4"/>
        <v>1.0373946219464882</v>
      </c>
      <c r="K132" s="7">
        <f t="shared" si="4"/>
        <v>4.3272434477940083</v>
      </c>
      <c r="L132" s="7">
        <f t="shared" si="3"/>
        <v>4.1604085000895825</v>
      </c>
      <c r="M132" s="7">
        <f t="shared" si="3"/>
        <v>1.2600713879850747</v>
      </c>
      <c r="N132" s="7">
        <f t="shared" si="3"/>
        <v>5.9217682555764419</v>
      </c>
    </row>
    <row r="133" spans="1:14" ht="15.5" x14ac:dyDescent="0.35">
      <c r="A133" s="1"/>
      <c r="B133" s="3">
        <v>2007</v>
      </c>
      <c r="C133" s="4">
        <v>33493.817930999998</v>
      </c>
      <c r="D133" s="5">
        <v>10.9282</v>
      </c>
      <c r="E133" s="4">
        <v>32479.415000000001</v>
      </c>
      <c r="F133" s="6">
        <v>15444</v>
      </c>
      <c r="G133" s="5">
        <v>22.1</v>
      </c>
      <c r="H133" s="6">
        <v>879198.54</v>
      </c>
      <c r="I133" s="7">
        <f t="shared" si="4"/>
        <v>4.5249646552095877</v>
      </c>
      <c r="J133" s="7">
        <f t="shared" si="4"/>
        <v>1.0385486345531931</v>
      </c>
      <c r="K133" s="7">
        <f t="shared" si="4"/>
        <v>4.5116081983844118</v>
      </c>
      <c r="L133" s="7">
        <f t="shared" si="3"/>
        <v>4.1887597929520117</v>
      </c>
      <c r="M133" s="7">
        <f t="shared" si="3"/>
        <v>1.3443922736851108</v>
      </c>
      <c r="N133" s="7">
        <f t="shared" si="3"/>
        <v>5.9440869582251814</v>
      </c>
    </row>
    <row r="134" spans="1:14" ht="15.5" x14ac:dyDescent="0.35">
      <c r="A134" s="1"/>
      <c r="B134" s="3">
        <v>2008</v>
      </c>
      <c r="C134" s="4">
        <v>35079.805595999998</v>
      </c>
      <c r="D134" s="5">
        <v>11.1297</v>
      </c>
      <c r="E134" s="4">
        <v>29526.524000000001</v>
      </c>
      <c r="F134" s="6">
        <v>17075</v>
      </c>
      <c r="G134" s="5">
        <v>22.9</v>
      </c>
      <c r="H134" s="6">
        <v>711718.7</v>
      </c>
      <c r="I134" s="7">
        <f t="shared" si="4"/>
        <v>4.5450571779431934</v>
      </c>
      <c r="J134" s="7">
        <f t="shared" si="4"/>
        <v>1.0464834581262168</v>
      </c>
      <c r="K134" s="7">
        <f t="shared" si="4"/>
        <v>4.470212322804068</v>
      </c>
      <c r="L134" s="7">
        <f t="shared" si="3"/>
        <v>4.2323607123535698</v>
      </c>
      <c r="M134" s="7">
        <f t="shared" si="3"/>
        <v>1.3598354823398879</v>
      </c>
      <c r="N134" s="7">
        <f t="shared" si="3"/>
        <v>5.8523083768148689</v>
      </c>
    </row>
    <row r="135" spans="1:14" ht="15.5" x14ac:dyDescent="0.35">
      <c r="A135" s="1"/>
      <c r="B135" s="3">
        <v>2009</v>
      </c>
      <c r="C135" s="4">
        <v>29174.971279000001</v>
      </c>
      <c r="D135" s="5">
        <v>13.513500000000001</v>
      </c>
      <c r="E135" s="4">
        <v>17852.792000000001</v>
      </c>
      <c r="F135" s="6">
        <v>16559</v>
      </c>
      <c r="G135" s="5">
        <v>22.1</v>
      </c>
      <c r="H135" s="6">
        <v>858360.24</v>
      </c>
      <c r="I135" s="7">
        <f t="shared" si="4"/>
        <v>4.4650104371808883</v>
      </c>
      <c r="J135" s="7">
        <f t="shared" si="4"/>
        <v>1.1307678459743247</v>
      </c>
      <c r="K135" s="7">
        <f t="shared" si="4"/>
        <v>4.2517061451189742</v>
      </c>
      <c r="L135" s="7">
        <f t="shared" si="3"/>
        <v>4.2190341061448038</v>
      </c>
      <c r="M135" s="7">
        <f t="shared" si="3"/>
        <v>1.3443922736851108</v>
      </c>
      <c r="N135" s="7">
        <f t="shared" si="3"/>
        <v>5.9336695925220626</v>
      </c>
    </row>
    <row r="136" spans="1:14" ht="15.5" x14ac:dyDescent="0.35">
      <c r="A136" s="1"/>
      <c r="B136" s="3">
        <v>2010</v>
      </c>
      <c r="C136" s="4">
        <v>34052.235298</v>
      </c>
      <c r="D136" s="5">
        <v>12.635999999999999</v>
      </c>
      <c r="E136" s="4">
        <v>27130.795999999998</v>
      </c>
      <c r="F136" s="6">
        <v>18791</v>
      </c>
      <c r="G136" s="5">
        <v>21.5</v>
      </c>
      <c r="H136" s="6">
        <v>789266.87</v>
      </c>
      <c r="I136" s="7">
        <f t="shared" si="4"/>
        <v>4.5321456256679999</v>
      </c>
      <c r="J136" s="7">
        <f t="shared" si="4"/>
        <v>1.1016096172331113</v>
      </c>
      <c r="K136" s="7">
        <f t="shared" si="4"/>
        <v>4.4334625358676139</v>
      </c>
      <c r="L136" s="7">
        <f t="shared" si="3"/>
        <v>4.2739498925500081</v>
      </c>
      <c r="M136" s="7">
        <f t="shared" si="3"/>
        <v>1.3324384599156054</v>
      </c>
      <c r="N136" s="7">
        <f t="shared" si="3"/>
        <v>5.897223873389227</v>
      </c>
    </row>
    <row r="137" spans="1:14" ht="15.5" x14ac:dyDescent="0.35">
      <c r="A137" s="1"/>
      <c r="B137" s="3">
        <v>2011</v>
      </c>
      <c r="C137" s="4">
        <v>36458.894137000003</v>
      </c>
      <c r="D137" s="5">
        <v>12.423299999999999</v>
      </c>
      <c r="E137" s="4">
        <v>25558.124</v>
      </c>
      <c r="F137" s="6">
        <v>22694</v>
      </c>
      <c r="G137" s="5">
        <v>21.4</v>
      </c>
      <c r="H137" s="6">
        <v>921306.11</v>
      </c>
      <c r="I137" s="7">
        <f t="shared" si="4"/>
        <v>4.5618034915959109</v>
      </c>
      <c r="J137" s="7">
        <f t="shared" si="4"/>
        <v>1.0942369727670334</v>
      </c>
      <c r="K137" s="7">
        <f t="shared" si="4"/>
        <v>4.4075289728686515</v>
      </c>
      <c r="L137" s="7">
        <f t="shared" si="3"/>
        <v>4.3559110505267533</v>
      </c>
      <c r="M137" s="7">
        <f t="shared" si="3"/>
        <v>1.3304137733491908</v>
      </c>
      <c r="N137" s="7">
        <f t="shared" si="3"/>
        <v>5.9644039513651466</v>
      </c>
    </row>
    <row r="138" spans="1:14" ht="15.5" x14ac:dyDescent="0.35">
      <c r="A138" s="1"/>
      <c r="B138" s="3">
        <v>2012</v>
      </c>
      <c r="C138" s="4">
        <v>38121.815589999998</v>
      </c>
      <c r="D138" s="5">
        <v>13.169499999999999</v>
      </c>
      <c r="E138" s="4">
        <v>21739.441999999999</v>
      </c>
      <c r="F138" s="6">
        <v>22749</v>
      </c>
      <c r="G138" s="5">
        <v>10.5</v>
      </c>
      <c r="H138" s="6">
        <v>962226.9</v>
      </c>
      <c r="I138" s="7">
        <f t="shared" si="4"/>
        <v>4.5811735761725201</v>
      </c>
      <c r="J138" s="7">
        <f t="shared" si="4"/>
        <v>1.1195692866274587</v>
      </c>
      <c r="K138" s="7">
        <f t="shared" si="4"/>
        <v>4.337248392582338</v>
      </c>
      <c r="L138" s="7">
        <f t="shared" si="3"/>
        <v>4.3569623107062254</v>
      </c>
      <c r="M138" s="7">
        <f t="shared" si="3"/>
        <v>1.0211892990699381</v>
      </c>
      <c r="N138" s="7">
        <f t="shared" si="3"/>
        <v>5.9832774938659252</v>
      </c>
    </row>
    <row r="139" spans="1:14" ht="15.5" x14ac:dyDescent="0.35">
      <c r="A139" s="1"/>
      <c r="B139" s="3">
        <v>2013</v>
      </c>
      <c r="C139" s="4">
        <v>40002.037844999999</v>
      </c>
      <c r="D139" s="5">
        <v>12.772</v>
      </c>
      <c r="E139" s="4">
        <v>48207.41</v>
      </c>
      <c r="F139" s="6">
        <v>25092</v>
      </c>
      <c r="G139" s="5">
        <v>19.7</v>
      </c>
      <c r="H139" s="6">
        <v>900622.2</v>
      </c>
      <c r="I139" s="7">
        <f t="shared" si="4"/>
        <v>4.6020821163853363</v>
      </c>
      <c r="J139" s="7">
        <f t="shared" si="4"/>
        <v>1.1062589098674074</v>
      </c>
      <c r="K139" s="7">
        <f t="shared" si="4"/>
        <v>4.683113799126156</v>
      </c>
      <c r="L139" s="7">
        <f t="shared" si="3"/>
        <v>4.3995352788652964</v>
      </c>
      <c r="M139" s="7">
        <f t="shared" si="3"/>
        <v>1.2944662261615929</v>
      </c>
      <c r="N139" s="7">
        <f t="shared" si="3"/>
        <v>5.9545426479552166</v>
      </c>
    </row>
    <row r="140" spans="1:14" ht="15.5" x14ac:dyDescent="0.35">
      <c r="A140" s="1"/>
      <c r="B140" s="3">
        <v>2014</v>
      </c>
      <c r="C140" s="4">
        <v>41209.553092000002</v>
      </c>
      <c r="D140" s="5">
        <v>13.2925</v>
      </c>
      <c r="E140" s="4">
        <v>30434.023000000001</v>
      </c>
      <c r="F140" s="6">
        <v>27249</v>
      </c>
      <c r="G140" s="5">
        <v>17.600000000000001</v>
      </c>
      <c r="H140" s="6">
        <v>1027026.29</v>
      </c>
      <c r="I140" s="7">
        <f t="shared" si="4"/>
        <v>4.6149979047276766</v>
      </c>
      <c r="J140" s="7">
        <f t="shared" si="4"/>
        <v>1.1236066689862163</v>
      </c>
      <c r="K140" s="7">
        <f t="shared" si="4"/>
        <v>4.4833593644915464</v>
      </c>
      <c r="L140" s="7">
        <f t="shared" si="3"/>
        <v>4.4353505689080448</v>
      </c>
      <c r="M140" s="7">
        <f t="shared" si="3"/>
        <v>1.2455126678141499</v>
      </c>
      <c r="N140" s="7">
        <f t="shared" si="3"/>
        <v>6.0115815608862686</v>
      </c>
    </row>
    <row r="141" spans="1:14" ht="15.5" x14ac:dyDescent="0.35">
      <c r="A141" s="1"/>
      <c r="B141" s="3">
        <v>2015</v>
      </c>
      <c r="C141" s="4">
        <v>37416.706853000003</v>
      </c>
      <c r="D141" s="5">
        <v>15.8483</v>
      </c>
      <c r="E141" s="4">
        <v>35351.631999999998</v>
      </c>
      <c r="F141" s="6">
        <v>28384</v>
      </c>
      <c r="G141" s="5">
        <v>15.6</v>
      </c>
      <c r="H141" s="6">
        <v>977876.59</v>
      </c>
      <c r="I141" s="7">
        <f t="shared" si="4"/>
        <v>4.5730655613973941</v>
      </c>
      <c r="J141" s="7">
        <f t="shared" si="4"/>
        <v>1.1999826835748759</v>
      </c>
      <c r="K141" s="7">
        <f t="shared" si="4"/>
        <v>4.5484094677010694</v>
      </c>
      <c r="L141" s="7">
        <f t="shared" si="3"/>
        <v>4.4530735981516321</v>
      </c>
      <c r="M141" s="7">
        <f t="shared" si="3"/>
        <v>1.1931245983544616</v>
      </c>
      <c r="N141" s="7">
        <f t="shared" si="3"/>
        <v>5.9902840494053429</v>
      </c>
    </row>
    <row r="142" spans="1:14" ht="15.5" x14ac:dyDescent="0.35">
      <c r="A142" s="1"/>
      <c r="B142" s="3">
        <v>2016</v>
      </c>
      <c r="C142" s="4">
        <v>36102.448136999999</v>
      </c>
      <c r="D142" s="5">
        <v>18.664100000000001</v>
      </c>
      <c r="E142" s="4">
        <v>30989.383000000002</v>
      </c>
      <c r="F142" s="6">
        <v>29846</v>
      </c>
      <c r="G142" s="5">
        <v>14.6</v>
      </c>
      <c r="H142" s="6">
        <v>1174078.96</v>
      </c>
      <c r="I142" s="7">
        <f t="shared" si="4"/>
        <v>4.5575366527738179</v>
      </c>
      <c r="J142" s="7">
        <f t="shared" si="4"/>
        <v>1.2710070526894599</v>
      </c>
      <c r="K142" s="7">
        <f t="shared" si="4"/>
        <v>4.491212929502824</v>
      </c>
      <c r="L142" s="7">
        <f t="shared" si="3"/>
        <v>4.4748861346502506</v>
      </c>
      <c r="M142" s="7">
        <f t="shared" si="3"/>
        <v>1.1643528557844371</v>
      </c>
      <c r="N142" s="7">
        <f t="shared" si="3"/>
        <v>6.0696973053776553</v>
      </c>
    </row>
    <row r="143" spans="1:14" ht="15.5" x14ac:dyDescent="0.35">
      <c r="A143" s="1"/>
      <c r="B143" s="3">
        <v>2017</v>
      </c>
      <c r="C143" s="4">
        <v>39159.605755999997</v>
      </c>
      <c r="D143" s="5">
        <v>18.926500000000001</v>
      </c>
      <c r="E143" s="4">
        <v>34165.03</v>
      </c>
      <c r="F143" s="6">
        <v>33704</v>
      </c>
      <c r="G143" s="5">
        <v>13.5</v>
      </c>
      <c r="H143" s="6">
        <v>1252000.4099999999</v>
      </c>
      <c r="I143" s="7">
        <f t="shared" si="4"/>
        <v>4.5928383108416311</v>
      </c>
      <c r="J143" s="7">
        <f t="shared" si="4"/>
        <v>1.2770703090919258</v>
      </c>
      <c r="K143" s="7">
        <f t="shared" si="4"/>
        <v>4.5335818064088809</v>
      </c>
      <c r="L143" s="7">
        <f t="shared" si="3"/>
        <v>4.5276814461187911</v>
      </c>
      <c r="M143" s="7">
        <f t="shared" si="3"/>
        <v>1.1303337684950061</v>
      </c>
      <c r="N143" s="7">
        <f t="shared" si="3"/>
        <v>6.0976044710954236</v>
      </c>
    </row>
    <row r="144" spans="1:14" ht="15.5" x14ac:dyDescent="0.35">
      <c r="A144" s="1"/>
      <c r="B144" s="3">
        <v>2018</v>
      </c>
      <c r="C144" s="4">
        <v>40482.328890999997</v>
      </c>
      <c r="D144" s="5">
        <v>19.244299999999999</v>
      </c>
      <c r="E144" s="4">
        <v>34745.680999999997</v>
      </c>
      <c r="F144" s="6">
        <v>35753</v>
      </c>
      <c r="G144" s="5">
        <v>13.9</v>
      </c>
      <c r="H144" s="6">
        <v>1296713.53</v>
      </c>
      <c r="I144" s="7">
        <f t="shared" si="4"/>
        <v>4.6072654888963864</v>
      </c>
      <c r="J144" s="7">
        <f t="shared" si="4"/>
        <v>1.2843021185136814</v>
      </c>
      <c r="K144" s="7">
        <f t="shared" si="4"/>
        <v>4.5409008280788985</v>
      </c>
      <c r="L144" s="7">
        <f t="shared" si="3"/>
        <v>4.5533124889002412</v>
      </c>
      <c r="M144" s="7">
        <f t="shared" si="3"/>
        <v>1.1430148002540952</v>
      </c>
      <c r="N144" s="7">
        <f t="shared" si="3"/>
        <v>6.1128440423278674</v>
      </c>
    </row>
    <row r="145" spans="1:14" ht="15.5" x14ac:dyDescent="0.35">
      <c r="A145" s="1" t="s">
        <v>17</v>
      </c>
      <c r="B145" s="3">
        <v>2006</v>
      </c>
      <c r="C145" s="4">
        <v>29455.893087</v>
      </c>
      <c r="D145" s="5">
        <v>60.271299999999997</v>
      </c>
      <c r="E145" s="4">
        <v>4273</v>
      </c>
      <c r="F145" s="6">
        <v>2210</v>
      </c>
      <c r="G145" s="5">
        <v>16.3</v>
      </c>
      <c r="H145" s="6">
        <v>377984.26</v>
      </c>
      <c r="I145" s="7">
        <f t="shared" si="4"/>
        <v>4.4691721948491638</v>
      </c>
      <c r="J145" s="7">
        <f t="shared" si="4"/>
        <v>1.7801105589266415</v>
      </c>
      <c r="K145" s="7">
        <f t="shared" si="4"/>
        <v>3.6307328928171967</v>
      </c>
      <c r="L145" s="7">
        <f t="shared" si="3"/>
        <v>3.3443922736851106</v>
      </c>
      <c r="M145" s="7">
        <f t="shared" si="3"/>
        <v>1.2121876044039579</v>
      </c>
      <c r="N145" s="7">
        <f t="shared" si="3"/>
        <v>5.577473715346561</v>
      </c>
    </row>
    <row r="146" spans="1:14" ht="15.5" x14ac:dyDescent="0.35">
      <c r="A146" s="1"/>
      <c r="B146" s="3">
        <v>2007</v>
      </c>
      <c r="C146" s="4">
        <v>33163.750749999999</v>
      </c>
      <c r="D146" s="5">
        <v>60.738500000000002</v>
      </c>
      <c r="E146" s="4">
        <v>5590</v>
      </c>
      <c r="F146" s="6">
        <v>2327</v>
      </c>
      <c r="G146" s="5">
        <v>15.8</v>
      </c>
      <c r="H146" s="6">
        <v>276816.01</v>
      </c>
      <c r="I146" s="7">
        <f t="shared" si="4"/>
        <v>4.5206636424424778</v>
      </c>
      <c r="J146" s="7">
        <f t="shared" si="4"/>
        <v>1.7834640623638269</v>
      </c>
      <c r="K146" s="7">
        <f t="shared" si="4"/>
        <v>3.7474118078864231</v>
      </c>
      <c r="L146" s="7">
        <f t="shared" si="3"/>
        <v>3.3667963832867298</v>
      </c>
      <c r="M146" s="7">
        <f t="shared" si="3"/>
        <v>1.1986570869544226</v>
      </c>
      <c r="N146" s="7">
        <f t="shared" si="3"/>
        <v>5.4421912044754066</v>
      </c>
    </row>
    <row r="147" spans="1:14" ht="15.5" x14ac:dyDescent="0.35">
      <c r="A147" s="1"/>
      <c r="B147" s="3">
        <v>2008</v>
      </c>
      <c r="C147" s="4">
        <v>33995.083894000003</v>
      </c>
      <c r="D147" s="5">
        <v>70.408000000000001</v>
      </c>
      <c r="E147" s="4">
        <v>5438</v>
      </c>
      <c r="F147" s="6">
        <v>3901</v>
      </c>
      <c r="G147" s="5">
        <v>15.4</v>
      </c>
      <c r="H147" s="6">
        <v>325138.76</v>
      </c>
      <c r="I147" s="7">
        <f t="shared" si="4"/>
        <v>4.5314161172752812</v>
      </c>
      <c r="J147" s="7">
        <f t="shared" si="4"/>
        <v>1.8476220079839247</v>
      </c>
      <c r="K147" s="7">
        <f t="shared" si="4"/>
        <v>3.7354392032514814</v>
      </c>
      <c r="L147" s="7">
        <f t="shared" si="3"/>
        <v>3.5911759503117913</v>
      </c>
      <c r="M147" s="7">
        <f t="shared" si="3"/>
        <v>1.1875207208364631</v>
      </c>
      <c r="N147" s="7">
        <f t="shared" si="3"/>
        <v>5.5120687451058688</v>
      </c>
    </row>
    <row r="148" spans="1:14" ht="15.5" x14ac:dyDescent="0.35">
      <c r="A148" s="1"/>
      <c r="B148" s="3">
        <v>2009</v>
      </c>
      <c r="C148" s="4">
        <v>36697.036891000003</v>
      </c>
      <c r="D148" s="5">
        <v>81.712900000000005</v>
      </c>
      <c r="E148" s="4">
        <v>2338</v>
      </c>
      <c r="F148" s="6">
        <v>3209</v>
      </c>
      <c r="G148" s="5">
        <v>17.100000000000001</v>
      </c>
      <c r="H148" s="6">
        <v>671364.04</v>
      </c>
      <c r="I148" s="7">
        <f t="shared" si="4"/>
        <v>4.5646309984798679</v>
      </c>
      <c r="J148" s="7">
        <f t="shared" si="4"/>
        <v>1.9122906239322743</v>
      </c>
      <c r="K148" s="7">
        <f t="shared" si="4"/>
        <v>3.3688445068258215</v>
      </c>
      <c r="L148" s="7">
        <f t="shared" si="3"/>
        <v>3.5063697170955042</v>
      </c>
      <c r="M148" s="7">
        <f t="shared" si="3"/>
        <v>1.2329961103921538</v>
      </c>
      <c r="N148" s="7">
        <f t="shared" si="3"/>
        <v>5.8269580755956225</v>
      </c>
    </row>
    <row r="149" spans="1:14" ht="15.5" x14ac:dyDescent="0.35">
      <c r="A149" s="1"/>
      <c r="B149" s="3">
        <v>2010</v>
      </c>
      <c r="C149" s="4">
        <v>40628.218681999999</v>
      </c>
      <c r="D149" s="5">
        <v>85.193799999999996</v>
      </c>
      <c r="E149" s="4">
        <v>2022</v>
      </c>
      <c r="F149" s="6">
        <v>3940</v>
      </c>
      <c r="G149" s="5">
        <v>17</v>
      </c>
      <c r="H149" s="6">
        <v>460774.57</v>
      </c>
      <c r="I149" s="7">
        <f t="shared" si="4"/>
        <v>4.6088277813828471</v>
      </c>
      <c r="J149" s="7">
        <f t="shared" si="4"/>
        <v>1.9304079900276898</v>
      </c>
      <c r="K149" s="7">
        <f t="shared" si="4"/>
        <v>3.3057811512549824</v>
      </c>
      <c r="L149" s="7">
        <f t="shared" si="3"/>
        <v>3.5954962218255742</v>
      </c>
      <c r="M149" s="7">
        <f t="shared" si="3"/>
        <v>1.2304489213782739</v>
      </c>
      <c r="N149" s="7">
        <f t="shared" si="3"/>
        <v>5.6634885025040669</v>
      </c>
    </row>
    <row r="150" spans="1:14" ht="15.5" x14ac:dyDescent="0.35">
      <c r="A150" s="1"/>
      <c r="B150" s="3">
        <v>2011</v>
      </c>
      <c r="C150" s="4">
        <v>53191.336992999997</v>
      </c>
      <c r="D150" s="5">
        <v>86.343400000000003</v>
      </c>
      <c r="E150" s="4">
        <v>1162</v>
      </c>
      <c r="F150" s="6">
        <v>5550</v>
      </c>
      <c r="G150" s="5">
        <v>17</v>
      </c>
      <c r="H150" s="6">
        <v>683092.77</v>
      </c>
      <c r="I150" s="7">
        <f t="shared" si="4"/>
        <v>4.7258409066842715</v>
      </c>
      <c r="J150" s="7">
        <f t="shared" si="4"/>
        <v>1.9362291461521408</v>
      </c>
      <c r="K150" s="7">
        <f t="shared" si="4"/>
        <v>3.0652061280543119</v>
      </c>
      <c r="L150" s="7">
        <f t="shared" si="3"/>
        <v>3.7442929831226763</v>
      </c>
      <c r="M150" s="7">
        <f t="shared" si="3"/>
        <v>1.2304489213782739</v>
      </c>
      <c r="N150" s="7">
        <f t="shared" si="3"/>
        <v>5.8344796886934338</v>
      </c>
    </row>
    <row r="151" spans="1:14" ht="15.5" x14ac:dyDescent="0.35">
      <c r="A151" s="1"/>
      <c r="B151" s="3">
        <v>2012</v>
      </c>
      <c r="C151" s="4">
        <v>50892.070913000003</v>
      </c>
      <c r="D151" s="5">
        <v>93.395200000000003</v>
      </c>
      <c r="E151" s="4">
        <v>859</v>
      </c>
      <c r="F151" s="6">
        <v>4979</v>
      </c>
      <c r="G151" s="5">
        <v>15.5</v>
      </c>
      <c r="H151" s="6">
        <v>608957.78</v>
      </c>
      <c r="I151" s="7">
        <f t="shared" si="4"/>
        <v>4.7066501236535885</v>
      </c>
      <c r="J151" s="7">
        <f t="shared" si="4"/>
        <v>1.970324556454065</v>
      </c>
      <c r="K151" s="7">
        <f t="shared" si="4"/>
        <v>2.9339931638312424</v>
      </c>
      <c r="L151" s="7">
        <f t="shared" si="3"/>
        <v>3.6971421262754594</v>
      </c>
      <c r="M151" s="7">
        <f t="shared" si="3"/>
        <v>1.1903316981702914</v>
      </c>
      <c r="N151" s="7">
        <f t="shared" si="3"/>
        <v>5.7845871833576039</v>
      </c>
    </row>
    <row r="152" spans="1:14" ht="15.5" x14ac:dyDescent="0.35">
      <c r="A152" s="1"/>
      <c r="B152" s="3">
        <v>2013</v>
      </c>
      <c r="C152" s="4">
        <v>52494.674660999997</v>
      </c>
      <c r="D152" s="5">
        <v>101.6289</v>
      </c>
      <c r="E152" s="4">
        <v>1333</v>
      </c>
      <c r="F152" s="6">
        <v>5571</v>
      </c>
      <c r="G152" s="5">
        <v>15.4</v>
      </c>
      <c r="H152" s="6">
        <v>471418.64</v>
      </c>
      <c r="I152" s="7">
        <f t="shared" si="4"/>
        <v>4.7201152484983835</v>
      </c>
      <c r="J152" s="7">
        <f t="shared" si="4"/>
        <v>2.0070172249340339</v>
      </c>
      <c r="K152" s="7">
        <f t="shared" si="4"/>
        <v>3.1248301494138593</v>
      </c>
      <c r="L152" s="7">
        <f t="shared" si="3"/>
        <v>3.7459331584594429</v>
      </c>
      <c r="M152" s="7">
        <f t="shared" si="3"/>
        <v>1.1875207208364631</v>
      </c>
      <c r="N152" s="7">
        <f t="shared" si="3"/>
        <v>5.6734067506301731</v>
      </c>
    </row>
    <row r="153" spans="1:14" ht="15.5" x14ac:dyDescent="0.35">
      <c r="A153" s="1"/>
      <c r="B153" s="3">
        <v>2014</v>
      </c>
      <c r="C153" s="4">
        <v>59111.872496999997</v>
      </c>
      <c r="D153" s="5">
        <v>101.1001</v>
      </c>
      <c r="E153" s="4">
        <v>1887</v>
      </c>
      <c r="F153" s="6">
        <v>5155</v>
      </c>
      <c r="G153" s="5">
        <v>14.6</v>
      </c>
      <c r="H153" s="6">
        <v>501820.3</v>
      </c>
      <c r="I153" s="7">
        <f t="shared" si="4"/>
        <v>4.771674716788139</v>
      </c>
      <c r="J153" s="7">
        <f t="shared" si="4"/>
        <v>2.0047515851600091</v>
      </c>
      <c r="K153" s="7">
        <f t="shared" si="4"/>
        <v>3.2757719001649312</v>
      </c>
      <c r="L153" s="7">
        <f t="shared" si="3"/>
        <v>3.7122286696195355</v>
      </c>
      <c r="M153" s="7">
        <f t="shared" si="3"/>
        <v>1.1643528557844371</v>
      </c>
      <c r="N153" s="7">
        <f t="shared" si="3"/>
        <v>5.7005482257304072</v>
      </c>
    </row>
    <row r="154" spans="1:14" ht="15.5" x14ac:dyDescent="0.35">
      <c r="A154" s="1"/>
      <c r="B154" s="3">
        <v>2015</v>
      </c>
      <c r="C154" s="4">
        <v>63599.954518999999</v>
      </c>
      <c r="D154" s="5">
        <v>102.7693</v>
      </c>
      <c r="E154" s="4">
        <v>1673</v>
      </c>
      <c r="F154" s="6">
        <v>4665</v>
      </c>
      <c r="G154" s="5">
        <v>13.3</v>
      </c>
      <c r="H154" s="6">
        <v>567170.68000000005</v>
      </c>
      <c r="I154" s="7">
        <f t="shared" si="4"/>
        <v>4.8034568050799482</v>
      </c>
      <c r="J154" s="7">
        <f t="shared" si="4"/>
        <v>2.0118633983962395</v>
      </c>
      <c r="K154" s="7">
        <f t="shared" si="4"/>
        <v>3.2234959409623944</v>
      </c>
      <c r="L154" s="7">
        <f t="shared" si="3"/>
        <v>3.6688516480825188</v>
      </c>
      <c r="M154" s="7">
        <f t="shared" si="3"/>
        <v>1.1238516409670858</v>
      </c>
      <c r="N154" s="7">
        <f t="shared" si="3"/>
        <v>5.7537137718165221</v>
      </c>
    </row>
    <row r="155" spans="1:14" ht="15.5" x14ac:dyDescent="0.35">
      <c r="A155" s="1"/>
      <c r="B155" s="3">
        <v>2016</v>
      </c>
      <c r="C155" s="4">
        <v>64427.053125999999</v>
      </c>
      <c r="D155" s="5">
        <v>104.76909999999999</v>
      </c>
      <c r="E155" s="4">
        <v>2576</v>
      </c>
      <c r="F155" s="6">
        <v>3994</v>
      </c>
      <c r="G155" s="5">
        <v>13.4</v>
      </c>
      <c r="H155" s="6">
        <v>257211.82</v>
      </c>
      <c r="I155" s="7">
        <f t="shared" si="4"/>
        <v>4.8090682673018685</v>
      </c>
      <c r="J155" s="7">
        <f t="shared" si="4"/>
        <v>2.0202332131986522</v>
      </c>
      <c r="K155" s="7">
        <f t="shared" si="4"/>
        <v>3.4109458586877746</v>
      </c>
      <c r="L155" s="7">
        <f t="shared" si="3"/>
        <v>3.6014080605346837</v>
      </c>
      <c r="M155" s="7">
        <f t="shared" si="3"/>
        <v>1.1271047983648077</v>
      </c>
      <c r="N155" s="7">
        <f t="shared" si="3"/>
        <v>5.4102909224280173</v>
      </c>
    </row>
    <row r="156" spans="1:14" ht="15.5" x14ac:dyDescent="0.35">
      <c r="A156" s="1"/>
      <c r="B156" s="3">
        <v>2017</v>
      </c>
      <c r="C156" s="4">
        <v>69350.111862999998</v>
      </c>
      <c r="D156" s="5">
        <v>105.4552</v>
      </c>
      <c r="E156" s="4">
        <v>2496</v>
      </c>
      <c r="F156" s="6">
        <v>4243</v>
      </c>
      <c r="G156" s="5">
        <v>13.1</v>
      </c>
      <c r="H156" s="6">
        <v>346468.51</v>
      </c>
      <c r="I156" s="7">
        <f t="shared" si="4"/>
        <v>4.8410471659348184</v>
      </c>
      <c r="J156" s="7">
        <f t="shared" si="4"/>
        <v>2.02306799968125</v>
      </c>
      <c r="K156" s="7">
        <f t="shared" si="4"/>
        <v>3.3972445810103862</v>
      </c>
      <c r="L156" s="7">
        <f t="shared" si="3"/>
        <v>3.6276730317666157</v>
      </c>
      <c r="M156" s="7">
        <f t="shared" si="3"/>
        <v>1.1172712956557642</v>
      </c>
      <c r="N156" s="7">
        <f t="shared" si="3"/>
        <v>5.5396637683714651</v>
      </c>
    </row>
    <row r="157" spans="1:14" ht="15.5" x14ac:dyDescent="0.35">
      <c r="A157" s="1"/>
      <c r="B157" s="3">
        <v>2018</v>
      </c>
      <c r="C157" s="4">
        <v>63733.041147000004</v>
      </c>
      <c r="D157" s="5">
        <v>121.8241</v>
      </c>
      <c r="E157" s="4">
        <v>1737</v>
      </c>
      <c r="F157" s="6">
        <v>5090</v>
      </c>
      <c r="G157" s="5">
        <v>13.5</v>
      </c>
      <c r="H157" s="6">
        <v>418868.35</v>
      </c>
      <c r="I157" s="7">
        <f t="shared" si="4"/>
        <v>4.8043646421868971</v>
      </c>
      <c r="J157" s="7">
        <f t="shared" si="4"/>
        <v>2.0857332116274958</v>
      </c>
      <c r="K157" s="7">
        <f t="shared" si="4"/>
        <v>3.2397998184470986</v>
      </c>
      <c r="L157" s="7">
        <f t="shared" si="3"/>
        <v>3.7067177823367587</v>
      </c>
      <c r="M157" s="7">
        <f t="shared" si="3"/>
        <v>1.1303337684950061</v>
      </c>
      <c r="N157" s="7">
        <f t="shared" si="3"/>
        <v>5.6220775459910923</v>
      </c>
    </row>
    <row r="158" spans="1:14" ht="15.5" x14ac:dyDescent="0.35">
      <c r="A158" s="1" t="s">
        <v>18</v>
      </c>
      <c r="B158" s="3">
        <v>2006</v>
      </c>
      <c r="C158" s="4">
        <v>15116.416395</v>
      </c>
      <c r="D158" s="5">
        <v>51.314300000000003</v>
      </c>
      <c r="E158" s="4">
        <v>2928.7910000000002</v>
      </c>
      <c r="F158" s="6">
        <v>2830</v>
      </c>
      <c r="G158" s="5">
        <v>9.6</v>
      </c>
      <c r="H158" s="6">
        <v>379686.68</v>
      </c>
      <c r="I158" s="7">
        <f t="shared" si="4"/>
        <v>4.1794488464336572</v>
      </c>
      <c r="J158" s="7">
        <f t="shared" si="4"/>
        <v>1.7102384088870293</v>
      </c>
      <c r="K158" s="7">
        <f t="shared" si="4"/>
        <v>3.4666883813144942</v>
      </c>
      <c r="L158" s="7">
        <f t="shared" si="3"/>
        <v>3.4517864355242902</v>
      </c>
      <c r="M158" s="7">
        <f t="shared" si="3"/>
        <v>0.98227123303956843</v>
      </c>
      <c r="N158" s="7">
        <f t="shared" si="3"/>
        <v>5.5794253616803084</v>
      </c>
    </row>
    <row r="159" spans="1:14" ht="15.5" x14ac:dyDescent="0.35">
      <c r="A159" s="1"/>
      <c r="B159" s="3">
        <v>2007</v>
      </c>
      <c r="C159" s="4">
        <v>18665.117857000001</v>
      </c>
      <c r="D159" s="5">
        <v>46.148400000000002</v>
      </c>
      <c r="E159" s="4">
        <v>2823.7190000000001</v>
      </c>
      <c r="F159" s="6">
        <v>3237</v>
      </c>
      <c r="G159" s="5">
        <v>9.6</v>
      </c>
      <c r="H159" s="6">
        <v>351524.18</v>
      </c>
      <c r="I159" s="7">
        <f t="shared" si="4"/>
        <v>4.271030736533052</v>
      </c>
      <c r="J159" s="7">
        <f t="shared" si="4"/>
        <v>1.6641566483041463</v>
      </c>
      <c r="K159" s="7">
        <f t="shared" si="4"/>
        <v>3.4508214760832345</v>
      </c>
      <c r="L159" s="7">
        <f t="shared" si="3"/>
        <v>3.5101426994025733</v>
      </c>
      <c r="M159" s="7">
        <f t="shared" si="3"/>
        <v>0.98227123303956843</v>
      </c>
      <c r="N159" s="7">
        <f t="shared" si="3"/>
        <v>5.5459552038349154</v>
      </c>
    </row>
    <row r="160" spans="1:14" ht="15.5" x14ac:dyDescent="0.35">
      <c r="A160" s="1"/>
      <c r="B160" s="3">
        <v>2008</v>
      </c>
      <c r="C160" s="4">
        <v>23069.469882000001</v>
      </c>
      <c r="D160" s="5">
        <v>44.323300000000003</v>
      </c>
      <c r="E160" s="4">
        <v>1544.028</v>
      </c>
      <c r="F160" s="6">
        <v>3961</v>
      </c>
      <c r="G160" s="5">
        <v>9.6999999999999993</v>
      </c>
      <c r="H160" s="6">
        <v>364445.65</v>
      </c>
      <c r="I160" s="7">
        <f t="shared" si="4"/>
        <v>4.363037614895287</v>
      </c>
      <c r="J160" s="7">
        <f t="shared" si="4"/>
        <v>1.6466320874251801</v>
      </c>
      <c r="K160" s="7">
        <f t="shared" si="4"/>
        <v>3.1886551717349723</v>
      </c>
      <c r="L160" s="7">
        <f t="shared" si="3"/>
        <v>3.597804842404293</v>
      </c>
      <c r="M160" s="7">
        <f t="shared" si="3"/>
        <v>0.98677173426624487</v>
      </c>
      <c r="N160" s="7">
        <f t="shared" si="3"/>
        <v>5.5616327708843469</v>
      </c>
    </row>
    <row r="161" spans="1:14" ht="15.5" x14ac:dyDescent="0.35">
      <c r="A161" s="1"/>
      <c r="B161" s="3">
        <v>2009</v>
      </c>
      <c r="C161" s="4">
        <v>22019.320264000002</v>
      </c>
      <c r="D161" s="5">
        <v>47.679699999999997</v>
      </c>
      <c r="E161" s="4">
        <v>1990.338</v>
      </c>
      <c r="F161" s="6">
        <v>3174</v>
      </c>
      <c r="G161" s="5">
        <v>9.8000000000000007</v>
      </c>
      <c r="H161" s="6">
        <v>430136.47</v>
      </c>
      <c r="I161" s="7">
        <f t="shared" si="4"/>
        <v>4.3428039081802199</v>
      </c>
      <c r="J161" s="7">
        <f t="shared" si="4"/>
        <v>1.6783335141660212</v>
      </c>
      <c r="K161" s="7">
        <f t="shared" si="4"/>
        <v>3.2989268347363794</v>
      </c>
      <c r="L161" s="7">
        <f t="shared" si="3"/>
        <v>3.5016069224188295</v>
      </c>
      <c r="M161" s="7">
        <f t="shared" si="3"/>
        <v>0.99122607569249488</v>
      </c>
      <c r="N161" s="7">
        <f t="shared" si="3"/>
        <v>5.6336062666607578</v>
      </c>
    </row>
    <row r="162" spans="1:14" ht="15.5" x14ac:dyDescent="0.35">
      <c r="A162" s="1"/>
      <c r="B162" s="3">
        <v>2010</v>
      </c>
      <c r="C162" s="4">
        <v>24578.281838999999</v>
      </c>
      <c r="D162" s="5">
        <v>45.109699999999997</v>
      </c>
      <c r="E162" s="4">
        <v>1298.473</v>
      </c>
      <c r="F162" s="6">
        <v>4129</v>
      </c>
      <c r="G162" s="5">
        <v>9.8000000000000007</v>
      </c>
      <c r="H162" s="6">
        <v>415821.54</v>
      </c>
      <c r="I162" s="7">
        <f t="shared" si="4"/>
        <v>4.3905515199693905</v>
      </c>
      <c r="J162" s="7">
        <f t="shared" si="4"/>
        <v>1.6542699388516939</v>
      </c>
      <c r="K162" s="7">
        <f t="shared" si="4"/>
        <v>3.1134329234894467</v>
      </c>
      <c r="L162" s="7">
        <f t="shared" si="3"/>
        <v>3.6158448828747023</v>
      </c>
      <c r="M162" s="7">
        <f t="shared" si="3"/>
        <v>0.99122607569249488</v>
      </c>
      <c r="N162" s="7">
        <f t="shared" si="3"/>
        <v>5.6189069824962781</v>
      </c>
    </row>
    <row r="163" spans="1:14" ht="15.5" x14ac:dyDescent="0.35">
      <c r="A163" s="1"/>
      <c r="B163" s="3">
        <v>2011</v>
      </c>
      <c r="C163" s="4">
        <v>28513.578022999998</v>
      </c>
      <c r="D163" s="5">
        <v>43.313099999999999</v>
      </c>
      <c r="E163" s="4">
        <v>2043.472</v>
      </c>
      <c r="F163" s="6">
        <v>5417</v>
      </c>
      <c r="G163" s="5">
        <v>8.6999999999999993</v>
      </c>
      <c r="H163" s="6">
        <v>382360.82</v>
      </c>
      <c r="I163" s="7">
        <f t="shared" si="4"/>
        <v>4.4550517181212621</v>
      </c>
      <c r="J163" s="7">
        <f t="shared" si="4"/>
        <v>1.6366192681148268</v>
      </c>
      <c r="K163" s="7">
        <f t="shared" si="4"/>
        <v>3.3103686913117163</v>
      </c>
      <c r="L163" s="7">
        <f t="shared" si="3"/>
        <v>3.7337588355872029</v>
      </c>
      <c r="M163" s="7">
        <f t="shared" si="3"/>
        <v>0.93951925261861846</v>
      </c>
      <c r="N163" s="7">
        <f t="shared" si="3"/>
        <v>5.5824733843112879</v>
      </c>
    </row>
    <row r="164" spans="1:14" ht="15.5" x14ac:dyDescent="0.35">
      <c r="A164" s="1"/>
      <c r="B164" s="3">
        <v>2012</v>
      </c>
      <c r="C164" s="4">
        <v>29595.166434999999</v>
      </c>
      <c r="D164" s="5">
        <v>42.2288</v>
      </c>
      <c r="E164" s="4">
        <v>2449.3119999999999</v>
      </c>
      <c r="F164" s="6">
        <v>5075</v>
      </c>
      <c r="G164" s="5">
        <v>9.8000000000000007</v>
      </c>
      <c r="H164" s="6">
        <v>430400.69</v>
      </c>
      <c r="I164" s="7">
        <f t="shared" si="4"/>
        <v>4.4712207866663398</v>
      </c>
      <c r="J164" s="7">
        <f t="shared" si="4"/>
        <v>1.6256087404165505</v>
      </c>
      <c r="K164" s="7">
        <f t="shared" si="4"/>
        <v>3.3890441102565299</v>
      </c>
      <c r="L164" s="7">
        <f t="shared" si="4"/>
        <v>3.7054360465852505</v>
      </c>
      <c r="M164" s="7">
        <f t="shared" si="4"/>
        <v>0.99122607569249488</v>
      </c>
      <c r="N164" s="7">
        <f t="shared" si="4"/>
        <v>5.6338729589012519</v>
      </c>
    </row>
    <row r="165" spans="1:14" ht="15.5" x14ac:dyDescent="0.35">
      <c r="A165" s="1"/>
      <c r="B165" s="3">
        <v>2013</v>
      </c>
      <c r="C165" s="4">
        <v>30588.279559999999</v>
      </c>
      <c r="D165" s="5">
        <v>42.446199999999997</v>
      </c>
      <c r="E165" s="4">
        <v>2279.902</v>
      </c>
      <c r="F165" s="6">
        <v>6469</v>
      </c>
      <c r="G165" s="5">
        <v>9.9</v>
      </c>
      <c r="H165" s="6">
        <v>435228.87</v>
      </c>
      <c r="I165" s="7">
        <f t="shared" ref="I165:N222" si="5">LOG(C165)</f>
        <v>4.4855550507470001</v>
      </c>
      <c r="J165" s="7">
        <f t="shared" si="5"/>
        <v>1.6278388160663906</v>
      </c>
      <c r="K165" s="7">
        <f t="shared" si="5"/>
        <v>3.3579161795557444</v>
      </c>
      <c r="L165" s="7">
        <f t="shared" si="5"/>
        <v>3.8108371511404884</v>
      </c>
      <c r="M165" s="7">
        <f t="shared" si="5"/>
        <v>0.9956351945975499</v>
      </c>
      <c r="N165" s="7">
        <f t="shared" si="5"/>
        <v>5.6387176956649387</v>
      </c>
    </row>
    <row r="166" spans="1:14" ht="15.5" x14ac:dyDescent="0.35">
      <c r="A166" s="1"/>
      <c r="B166" s="3">
        <v>2014</v>
      </c>
      <c r="C166" s="4">
        <v>32246.260716000001</v>
      </c>
      <c r="D166" s="5">
        <v>44.395200000000003</v>
      </c>
      <c r="E166" s="4">
        <v>5284.8050000000003</v>
      </c>
      <c r="F166" s="6">
        <v>6948</v>
      </c>
      <c r="G166" s="5">
        <v>9.9</v>
      </c>
      <c r="H166" s="6">
        <v>547913.23</v>
      </c>
      <c r="I166" s="7">
        <f t="shared" si="5"/>
        <v>4.508479361000413</v>
      </c>
      <c r="J166" s="7">
        <f t="shared" si="5"/>
        <v>1.6473360168217579</v>
      </c>
      <c r="K166" s="7">
        <f t="shared" si="5"/>
        <v>3.723028967237322</v>
      </c>
      <c r="L166" s="7">
        <f t="shared" si="5"/>
        <v>3.8418598097750611</v>
      </c>
      <c r="M166" s="7">
        <f t="shared" si="5"/>
        <v>0.9956351945975499</v>
      </c>
      <c r="N166" s="7">
        <f t="shared" si="5"/>
        <v>5.7387117871049531</v>
      </c>
    </row>
    <row r="167" spans="1:14" ht="15.5" x14ac:dyDescent="0.35">
      <c r="A167" s="1"/>
      <c r="B167" s="3">
        <v>2015</v>
      </c>
      <c r="C167" s="4">
        <v>30039.138397999999</v>
      </c>
      <c r="D167" s="9">
        <v>45.502800000000001</v>
      </c>
      <c r="E167" s="10">
        <v>4446.5789999999997</v>
      </c>
      <c r="F167" s="6">
        <v>5091</v>
      </c>
      <c r="G167" s="5">
        <v>9.9</v>
      </c>
      <c r="H167" s="6">
        <v>481200.81</v>
      </c>
      <c r="I167" s="7">
        <f t="shared" si="5"/>
        <v>4.4776874717954955</v>
      </c>
      <c r="J167" s="7">
        <f t="shared" si="5"/>
        <v>1.6580381216490843</v>
      </c>
      <c r="K167" s="7">
        <f t="shared" si="5"/>
        <v>3.6480260125988977</v>
      </c>
      <c r="L167" s="7">
        <f t="shared" si="5"/>
        <v>3.706803097037338</v>
      </c>
      <c r="M167" s="7">
        <f t="shared" si="5"/>
        <v>0.9956351945975499</v>
      </c>
      <c r="N167" s="7">
        <f t="shared" si="5"/>
        <v>5.6823263497115191</v>
      </c>
    </row>
    <row r="168" spans="1:14" ht="15.5" x14ac:dyDescent="0.35">
      <c r="A168" s="1"/>
      <c r="B168" s="3">
        <v>2016</v>
      </c>
      <c r="C168" s="4">
        <v>29438.627604000001</v>
      </c>
      <c r="D168" s="9">
        <v>47.4925</v>
      </c>
      <c r="E168" s="10">
        <v>6915.1490000000003</v>
      </c>
      <c r="F168" s="6">
        <v>5178</v>
      </c>
      <c r="G168" s="5">
        <v>9.8000000000000007</v>
      </c>
      <c r="H168" s="6">
        <v>579312.81000000006</v>
      </c>
      <c r="I168" s="7">
        <f t="shared" si="5"/>
        <v>4.4689175598127928</v>
      </c>
      <c r="J168" s="7">
        <f t="shared" si="5"/>
        <v>1.6766250313977213</v>
      </c>
      <c r="K168" s="7">
        <f t="shared" si="5"/>
        <v>3.8398015422444112</v>
      </c>
      <c r="L168" s="7">
        <f t="shared" si="5"/>
        <v>3.7141620460988531</v>
      </c>
      <c r="M168" s="7">
        <f t="shared" si="5"/>
        <v>0.99122607569249488</v>
      </c>
      <c r="N168" s="7">
        <f t="shared" si="5"/>
        <v>5.7629131319011</v>
      </c>
    </row>
    <row r="169" spans="1:14" ht="15.5" x14ac:dyDescent="0.35">
      <c r="A169" s="1"/>
      <c r="B169" s="3">
        <v>2017</v>
      </c>
      <c r="C169" s="4">
        <v>30306.703271999999</v>
      </c>
      <c r="D169" s="9">
        <v>50.403700000000001</v>
      </c>
      <c r="E169" s="10">
        <v>8703.5506530000002</v>
      </c>
      <c r="F169" s="6">
        <v>7016</v>
      </c>
      <c r="G169" s="5">
        <v>9.9</v>
      </c>
      <c r="H169" s="6">
        <v>701057.26</v>
      </c>
      <c r="I169" s="7">
        <f t="shared" si="5"/>
        <v>4.4815386968873181</v>
      </c>
      <c r="J169" s="7">
        <f t="shared" si="5"/>
        <v>1.7024624180051062</v>
      </c>
      <c r="K169" s="7">
        <f t="shared" si="5"/>
        <v>3.9396964611730332</v>
      </c>
      <c r="L169" s="7">
        <f t="shared" si="5"/>
        <v>3.846089580357984</v>
      </c>
      <c r="M169" s="7">
        <f t="shared" si="5"/>
        <v>0.9956351945975499</v>
      </c>
      <c r="N169" s="7">
        <f t="shared" si="5"/>
        <v>5.8457534911285007</v>
      </c>
    </row>
    <row r="170" spans="1:14" ht="15.5" x14ac:dyDescent="0.35">
      <c r="A170" s="1"/>
      <c r="B170" s="3">
        <v>2018</v>
      </c>
      <c r="C170" s="4">
        <v>30722.856553000001</v>
      </c>
      <c r="D170" s="9">
        <v>52.6614</v>
      </c>
      <c r="E170" s="10">
        <v>6602.4596170000004</v>
      </c>
      <c r="F170" s="6">
        <v>6478</v>
      </c>
      <c r="G170" s="5">
        <v>9.8000000000000007</v>
      </c>
      <c r="H170" s="6">
        <v>604347.53</v>
      </c>
      <c r="I170" s="7">
        <f t="shared" si="5"/>
        <v>4.4874615931150004</v>
      </c>
      <c r="J170" s="7">
        <f t="shared" si="5"/>
        <v>1.7214924006149528</v>
      </c>
      <c r="K170" s="7">
        <f t="shared" si="5"/>
        <v>3.8197057535869967</v>
      </c>
      <c r="L170" s="7">
        <f t="shared" si="5"/>
        <v>3.8114409436741581</v>
      </c>
      <c r="M170" s="7">
        <f t="shared" si="5"/>
        <v>0.99122607569249488</v>
      </c>
      <c r="N170" s="7">
        <f t="shared" si="5"/>
        <v>5.7812867514633979</v>
      </c>
    </row>
    <row r="171" spans="1:14" ht="15.5" x14ac:dyDescent="0.35">
      <c r="A171" s="1" t="s">
        <v>19</v>
      </c>
      <c r="B171" s="3">
        <v>2006</v>
      </c>
      <c r="C171" s="4">
        <v>6332.9673819999998</v>
      </c>
      <c r="D171" s="9">
        <v>6.7714999999999996</v>
      </c>
      <c r="E171" s="10">
        <v>311.45011099999999</v>
      </c>
      <c r="F171" s="6">
        <v>4955</v>
      </c>
      <c r="G171" s="5">
        <v>9</v>
      </c>
      <c r="H171" s="6">
        <v>313192.63</v>
      </c>
      <c r="I171" s="7">
        <f t="shared" si="5"/>
        <v>3.8016072511958185</v>
      </c>
      <c r="J171" s="7">
        <f t="shared" si="5"/>
        <v>0.83068488280108699</v>
      </c>
      <c r="K171" s="7">
        <f t="shared" si="5"/>
        <v>2.4933884899915979</v>
      </c>
      <c r="L171" s="7">
        <f t="shared" si="5"/>
        <v>3.695043658821294</v>
      </c>
      <c r="M171" s="7">
        <f t="shared" si="5"/>
        <v>0.95424250943932487</v>
      </c>
      <c r="N171" s="7">
        <f t="shared" si="5"/>
        <v>5.4958115337563047</v>
      </c>
    </row>
    <row r="172" spans="1:14" ht="15.5" x14ac:dyDescent="0.35">
      <c r="A172" s="1"/>
      <c r="B172" s="3">
        <v>2007</v>
      </c>
      <c r="C172" s="4">
        <v>7914.7070450000001</v>
      </c>
      <c r="D172" s="9">
        <v>7.0453999999999999</v>
      </c>
      <c r="E172" s="10">
        <v>6538.0619299999998</v>
      </c>
      <c r="F172" s="6">
        <v>5574</v>
      </c>
      <c r="G172" s="5">
        <v>9.1999999999999993</v>
      </c>
      <c r="H172" s="6">
        <v>372709.98</v>
      </c>
      <c r="I172" s="7">
        <f t="shared" si="5"/>
        <v>3.898434844518079</v>
      </c>
      <c r="J172" s="7">
        <f t="shared" si="5"/>
        <v>0.84790565505520998</v>
      </c>
      <c r="K172" s="7">
        <f t="shared" si="5"/>
        <v>3.8154490299993031</v>
      </c>
      <c r="L172" s="7">
        <f t="shared" si="5"/>
        <v>3.7461669643772852</v>
      </c>
      <c r="M172" s="7">
        <f t="shared" si="5"/>
        <v>0.96378782734555524</v>
      </c>
      <c r="N172" s="7">
        <f t="shared" si="5"/>
        <v>5.5713710219486341</v>
      </c>
    </row>
    <row r="173" spans="1:14" ht="15.5" x14ac:dyDescent="0.35">
      <c r="A173" s="1"/>
      <c r="B173" s="3">
        <v>2008</v>
      </c>
      <c r="C173" s="4">
        <v>8200.1172549999992</v>
      </c>
      <c r="D173" s="9">
        <v>8.2612000000000005</v>
      </c>
      <c r="E173" s="10">
        <v>9209.1724950000007</v>
      </c>
      <c r="F173" s="6">
        <v>7037</v>
      </c>
      <c r="G173" s="5">
        <v>9.3000000000000007</v>
      </c>
      <c r="H173" s="6">
        <v>379751.69</v>
      </c>
      <c r="I173" s="7">
        <f t="shared" si="5"/>
        <v>3.9138200624855939</v>
      </c>
      <c r="J173" s="7">
        <f t="shared" si="5"/>
        <v>0.9170431363670859</v>
      </c>
      <c r="K173" s="7">
        <f t="shared" si="5"/>
        <v>3.9642206077211557</v>
      </c>
      <c r="L173" s="7">
        <f t="shared" si="5"/>
        <v>3.8473875510273956</v>
      </c>
      <c r="M173" s="7">
        <f t="shared" si="5"/>
        <v>0.96848294855393513</v>
      </c>
      <c r="N173" s="7">
        <f t="shared" si="5"/>
        <v>5.5794997152696268</v>
      </c>
    </row>
    <row r="174" spans="1:14" ht="15.5" x14ac:dyDescent="0.35">
      <c r="A174" s="1"/>
      <c r="B174" s="3">
        <v>2009</v>
      </c>
      <c r="C174" s="4">
        <v>8030.0467930000004</v>
      </c>
      <c r="D174" s="9">
        <v>8.4736999999999991</v>
      </c>
      <c r="E174" s="10">
        <v>7502.0622709999998</v>
      </c>
      <c r="F174" s="6">
        <v>6679</v>
      </c>
      <c r="G174" s="5">
        <v>8.9</v>
      </c>
      <c r="H174" s="6">
        <v>265368.31</v>
      </c>
      <c r="I174" s="7">
        <f t="shared" si="5"/>
        <v>3.9047180760236975</v>
      </c>
      <c r="J174" s="7">
        <f t="shared" si="5"/>
        <v>0.92807308432264302</v>
      </c>
      <c r="K174" s="7">
        <f t="shared" si="5"/>
        <v>3.8751806646986604</v>
      </c>
      <c r="L174" s="7">
        <f t="shared" si="5"/>
        <v>3.8247114434647345</v>
      </c>
      <c r="M174" s="7">
        <f t="shared" si="5"/>
        <v>0.9493900066449128</v>
      </c>
      <c r="N174" s="7">
        <f t="shared" si="5"/>
        <v>5.4238490586419514</v>
      </c>
    </row>
    <row r="175" spans="1:14" ht="15.5" x14ac:dyDescent="0.35">
      <c r="A175" s="1"/>
      <c r="B175" s="3">
        <v>2010</v>
      </c>
      <c r="C175" s="4">
        <v>8960.9358040000006</v>
      </c>
      <c r="D175" s="9">
        <v>7.3212000000000002</v>
      </c>
      <c r="E175" s="10">
        <v>3635.5962530000002</v>
      </c>
      <c r="F175" s="6">
        <v>9932</v>
      </c>
      <c r="G175" s="5">
        <v>9</v>
      </c>
      <c r="H175" s="6">
        <v>372114.43</v>
      </c>
      <c r="I175" s="7">
        <f t="shared" si="5"/>
        <v>3.9523533660562506</v>
      </c>
      <c r="J175" s="7">
        <f t="shared" si="5"/>
        <v>0.8645822710400124</v>
      </c>
      <c r="K175" s="7">
        <f t="shared" si="5"/>
        <v>3.5605756471488847</v>
      </c>
      <c r="L175" s="7">
        <f t="shared" si="5"/>
        <v>3.9970367108825267</v>
      </c>
      <c r="M175" s="7">
        <f t="shared" si="5"/>
        <v>0.95424250943932487</v>
      </c>
      <c r="N175" s="7">
        <f t="shared" si="5"/>
        <v>5.5706765115906354</v>
      </c>
    </row>
    <row r="176" spans="1:14" ht="15.5" x14ac:dyDescent="0.35">
      <c r="A176" s="1"/>
      <c r="B176" s="3">
        <v>2011</v>
      </c>
      <c r="C176" s="4">
        <v>9517.1109329999999</v>
      </c>
      <c r="D176" s="9">
        <v>7.2610999999999999</v>
      </c>
      <c r="E176" s="10">
        <v>4242.8657800000001</v>
      </c>
      <c r="F176" s="6">
        <v>11106</v>
      </c>
      <c r="G176" s="5">
        <v>9.1</v>
      </c>
      <c r="H176" s="6">
        <v>460548.26</v>
      </c>
      <c r="I176" s="7">
        <f t="shared" si="5"/>
        <v>3.9785051315484012</v>
      </c>
      <c r="J176" s="7">
        <f t="shared" si="5"/>
        <v>0.86100241790981025</v>
      </c>
      <c r="K176" s="7">
        <f t="shared" si="5"/>
        <v>3.6276592933910918</v>
      </c>
      <c r="L176" s="7">
        <f t="shared" si="5"/>
        <v>4.0455576691365476</v>
      </c>
      <c r="M176" s="7">
        <f t="shared" si="5"/>
        <v>0.95904139232109353</v>
      </c>
      <c r="N176" s="7">
        <f t="shared" si="5"/>
        <v>5.6632751458326034</v>
      </c>
    </row>
    <row r="177" spans="1:14" ht="15.5" x14ac:dyDescent="0.35">
      <c r="A177" s="1"/>
      <c r="B177" s="3">
        <v>2012</v>
      </c>
      <c r="C177" s="4">
        <v>8598.32762</v>
      </c>
      <c r="D177" s="5">
        <v>8.2100000000000009</v>
      </c>
      <c r="E177" s="4">
        <v>4558.8473530000001</v>
      </c>
      <c r="F177" s="6">
        <v>10499</v>
      </c>
      <c r="G177" s="5">
        <v>8.4</v>
      </c>
      <c r="H177" s="6">
        <v>436620.25</v>
      </c>
      <c r="I177" s="7">
        <f t="shared" si="5"/>
        <v>3.9344139889139758</v>
      </c>
      <c r="J177" s="7">
        <f t="shared" si="5"/>
        <v>0.91434315711944081</v>
      </c>
      <c r="K177" s="7">
        <f t="shared" si="5"/>
        <v>3.6588550506666153</v>
      </c>
      <c r="L177" s="7">
        <f t="shared" si="5"/>
        <v>4.0211479357209949</v>
      </c>
      <c r="M177" s="7">
        <f t="shared" si="5"/>
        <v>0.9242792860618817</v>
      </c>
      <c r="N177" s="7">
        <f t="shared" si="5"/>
        <v>5.6401038739734783</v>
      </c>
    </row>
    <row r="178" spans="1:14" ht="15.5" x14ac:dyDescent="0.35">
      <c r="A178" s="1"/>
      <c r="B178" s="3">
        <v>2013</v>
      </c>
      <c r="C178" s="4">
        <v>7691.3069660000001</v>
      </c>
      <c r="D178" s="5">
        <v>9.6550999999999991</v>
      </c>
      <c r="E178" s="4">
        <v>8300.1037799999995</v>
      </c>
      <c r="F178" s="6">
        <v>11137</v>
      </c>
      <c r="G178" s="5">
        <v>8.4</v>
      </c>
      <c r="H178" s="6">
        <v>385615.3</v>
      </c>
      <c r="I178" s="7">
        <f t="shared" si="5"/>
        <v>3.8860001447289911</v>
      </c>
      <c r="J178" s="7">
        <f t="shared" si="5"/>
        <v>0.98475677622243418</v>
      </c>
      <c r="K178" s="7">
        <f t="shared" si="5"/>
        <v>3.9190835225928882</v>
      </c>
      <c r="L178" s="7">
        <f t="shared" si="5"/>
        <v>4.0467682196608381</v>
      </c>
      <c r="M178" s="7">
        <f t="shared" si="5"/>
        <v>0.9242792860618817</v>
      </c>
      <c r="N178" s="7">
        <f t="shared" si="5"/>
        <v>5.5861542570091931</v>
      </c>
    </row>
    <row r="179" spans="1:14" ht="15.5" x14ac:dyDescent="0.35">
      <c r="A179" s="1"/>
      <c r="B179" s="3">
        <v>2014</v>
      </c>
      <c r="C179" s="4">
        <v>7625.3226199999999</v>
      </c>
      <c r="D179" s="5">
        <v>10.8527</v>
      </c>
      <c r="E179" s="4">
        <v>5770.6589910000002</v>
      </c>
      <c r="F179" s="6">
        <v>11350</v>
      </c>
      <c r="G179" s="5">
        <v>8.4</v>
      </c>
      <c r="H179" s="6">
        <v>512439.36</v>
      </c>
      <c r="I179" s="7">
        <f t="shared" si="5"/>
        <v>3.8822582229856049</v>
      </c>
      <c r="J179" s="7">
        <f t="shared" si="5"/>
        <v>1.0355377980210838</v>
      </c>
      <c r="K179" s="7">
        <f t="shared" si="5"/>
        <v>3.7612254110435916</v>
      </c>
      <c r="L179" s="7">
        <f t="shared" si="5"/>
        <v>4.0549958615291413</v>
      </c>
      <c r="M179" s="7">
        <f t="shared" si="5"/>
        <v>0.9242792860618817</v>
      </c>
      <c r="N179" s="7">
        <f t="shared" si="5"/>
        <v>5.7096424801169698</v>
      </c>
    </row>
    <row r="180" spans="1:14" ht="15.5" x14ac:dyDescent="0.35">
      <c r="A180" s="1"/>
      <c r="B180" s="3">
        <v>2015</v>
      </c>
      <c r="C180" s="4">
        <v>6630.0535090000003</v>
      </c>
      <c r="D180" s="5">
        <v>12.758900000000001</v>
      </c>
      <c r="E180" s="4">
        <v>1729.3769930000001</v>
      </c>
      <c r="F180" s="6">
        <v>10386</v>
      </c>
      <c r="G180" s="5">
        <v>8.5</v>
      </c>
      <c r="H180" s="6">
        <v>404538.84</v>
      </c>
      <c r="I180" s="7">
        <f t="shared" si="5"/>
        <v>3.8215170334680697</v>
      </c>
      <c r="J180" s="7">
        <f t="shared" si="5"/>
        <v>1.1058132335918187</v>
      </c>
      <c r="K180" s="7">
        <f t="shared" si="5"/>
        <v>3.2378896769828391</v>
      </c>
      <c r="L180" s="7">
        <f t="shared" si="5"/>
        <v>4.0164483182590374</v>
      </c>
      <c r="M180" s="7">
        <f t="shared" si="5"/>
        <v>0.92941892571429274</v>
      </c>
      <c r="N180" s="7">
        <f t="shared" si="5"/>
        <v>5.6069602248058885</v>
      </c>
    </row>
    <row r="181" spans="1:14" ht="15.5" x14ac:dyDescent="0.35">
      <c r="A181" s="1"/>
      <c r="B181" s="3">
        <v>2016</v>
      </c>
      <c r="C181" s="4">
        <v>6590.8197849999997</v>
      </c>
      <c r="D181" s="5">
        <v>14.7096</v>
      </c>
      <c r="E181" s="4">
        <v>2235.0014719999999</v>
      </c>
      <c r="F181" s="6">
        <v>10326</v>
      </c>
      <c r="G181" s="5">
        <v>8.5</v>
      </c>
      <c r="H181" s="6">
        <v>504593.91999999998</v>
      </c>
      <c r="I181" s="7">
        <f t="shared" si="5"/>
        <v>3.8189394367425731</v>
      </c>
      <c r="J181" s="7">
        <f t="shared" si="5"/>
        <v>1.167600863063716</v>
      </c>
      <c r="K181" s="7">
        <f t="shared" si="5"/>
        <v>3.349277813499842</v>
      </c>
      <c r="L181" s="7">
        <f t="shared" si="5"/>
        <v>4.0139321207112042</v>
      </c>
      <c r="M181" s="7">
        <f t="shared" si="5"/>
        <v>0.92941892571429274</v>
      </c>
      <c r="N181" s="7">
        <f t="shared" si="5"/>
        <v>5.7029420132716115</v>
      </c>
    </row>
    <row r="182" spans="1:14" ht="15.5" x14ac:dyDescent="0.35">
      <c r="A182" s="1"/>
      <c r="B182" s="3">
        <v>2017</v>
      </c>
      <c r="C182" s="4">
        <v>8240.9026109999995</v>
      </c>
      <c r="D182" s="5">
        <v>13.3338</v>
      </c>
      <c r="E182" s="4">
        <v>2008.3609779999999</v>
      </c>
      <c r="F182" s="6">
        <v>11696</v>
      </c>
      <c r="G182" s="5">
        <v>8.5</v>
      </c>
      <c r="H182" s="6">
        <v>541566.64</v>
      </c>
      <c r="I182" s="7">
        <f t="shared" si="5"/>
        <v>3.9159747817830812</v>
      </c>
      <c r="J182" s="7">
        <f t="shared" si="5"/>
        <v>1.1249539366491674</v>
      </c>
      <c r="K182" s="7">
        <f t="shared" si="5"/>
        <v>3.3028417745406333</v>
      </c>
      <c r="L182" s="7">
        <f t="shared" si="5"/>
        <v>4.0680373596137853</v>
      </c>
      <c r="M182" s="7">
        <f t="shared" si="5"/>
        <v>0.92941892571429274</v>
      </c>
      <c r="N182" s="7">
        <f t="shared" si="5"/>
        <v>5.733651904365912</v>
      </c>
    </row>
    <row r="183" spans="1:14" ht="15.5" x14ac:dyDescent="0.35">
      <c r="A183" s="1"/>
      <c r="B183" s="3">
        <v>2018</v>
      </c>
      <c r="C183" s="4">
        <v>8009.767261</v>
      </c>
      <c r="D183" s="5">
        <v>13.2409</v>
      </c>
      <c r="E183" s="4">
        <v>5449.5527780000002</v>
      </c>
      <c r="F183" s="6">
        <v>12350</v>
      </c>
      <c r="G183" s="5">
        <v>8.6999999999999993</v>
      </c>
      <c r="H183" s="6">
        <v>508025.38</v>
      </c>
      <c r="I183" s="7">
        <f t="shared" si="5"/>
        <v>3.9036198970165841</v>
      </c>
      <c r="J183" s="7">
        <f t="shared" si="5"/>
        <v>1.1219175056285775</v>
      </c>
      <c r="K183" s="7">
        <f t="shared" si="5"/>
        <v>3.7363608630076097</v>
      </c>
      <c r="L183" s="7">
        <f t="shared" si="5"/>
        <v>4.0916669575956846</v>
      </c>
      <c r="M183" s="7">
        <f t="shared" si="5"/>
        <v>0.93951925261861846</v>
      </c>
      <c r="N183" s="7">
        <f t="shared" si="5"/>
        <v>5.7058854093678111</v>
      </c>
    </row>
    <row r="184" spans="1:14" ht="15.5" x14ac:dyDescent="0.35">
      <c r="A184" s="1" t="s">
        <v>20</v>
      </c>
      <c r="B184" s="3">
        <v>2006</v>
      </c>
      <c r="C184" s="4">
        <v>20849.726779000001</v>
      </c>
      <c r="D184" s="5">
        <v>37.881999999999998</v>
      </c>
      <c r="E184" s="4">
        <v>8181.6469999999999</v>
      </c>
      <c r="F184" s="6">
        <v>21552</v>
      </c>
      <c r="G184" s="5">
        <v>22</v>
      </c>
      <c r="H184" s="6">
        <v>999706.8</v>
      </c>
      <c r="I184" s="7">
        <f t="shared" si="5"/>
        <v>4.3191003682234408</v>
      </c>
      <c r="J184" s="7">
        <f t="shared" si="5"/>
        <v>1.5784328997408081</v>
      </c>
      <c r="K184" s="7">
        <f t="shared" si="5"/>
        <v>3.9128407377803844</v>
      </c>
      <c r="L184" s="7">
        <f t="shared" si="5"/>
        <v>4.33348757837891</v>
      </c>
      <c r="M184" s="7">
        <f t="shared" si="5"/>
        <v>1.3424226808222062</v>
      </c>
      <c r="N184" s="7">
        <f t="shared" si="5"/>
        <v>5.9998726461869243</v>
      </c>
    </row>
    <row r="185" spans="1:14" ht="15.5" x14ac:dyDescent="0.35">
      <c r="A185" s="1"/>
      <c r="B185" s="3">
        <v>2007</v>
      </c>
      <c r="C185" s="4">
        <v>24579.047489</v>
      </c>
      <c r="D185" s="5">
        <v>34.5182</v>
      </c>
      <c r="E185" s="4">
        <v>9194.7849999999999</v>
      </c>
      <c r="F185" s="6">
        <v>24986</v>
      </c>
      <c r="G185" s="5">
        <v>25.2</v>
      </c>
      <c r="H185" s="6">
        <v>1165028.07</v>
      </c>
      <c r="I185" s="7">
        <f t="shared" si="5"/>
        <v>4.3905650486770984</v>
      </c>
      <c r="J185" s="7">
        <f t="shared" si="5"/>
        <v>1.5380481407381523</v>
      </c>
      <c r="K185" s="7">
        <f t="shared" si="5"/>
        <v>3.9635415786632464</v>
      </c>
      <c r="L185" s="7">
        <f t="shared" si="5"/>
        <v>4.3976967356393635</v>
      </c>
      <c r="M185" s="7">
        <f t="shared" si="5"/>
        <v>1.4014005407815442</v>
      </c>
      <c r="N185" s="7">
        <f t="shared" si="5"/>
        <v>6.0663363893098889</v>
      </c>
    </row>
    <row r="186" spans="1:14" ht="15.5" x14ac:dyDescent="0.35">
      <c r="A186" s="1"/>
      <c r="B186" s="3">
        <v>2008</v>
      </c>
      <c r="C186" s="4">
        <v>29349.388417999999</v>
      </c>
      <c r="D186" s="5">
        <v>33.313299999999998</v>
      </c>
      <c r="E186" s="4">
        <v>8054.3509999999997</v>
      </c>
      <c r="F186" s="6">
        <v>31662</v>
      </c>
      <c r="G186" s="5">
        <v>26.03</v>
      </c>
      <c r="H186" s="6">
        <v>1111158.6499999999</v>
      </c>
      <c r="I186" s="7">
        <f t="shared" si="5"/>
        <v>4.4675990558577334</v>
      </c>
      <c r="J186" s="7">
        <f t="shared" si="5"/>
        <v>1.522617655831473</v>
      </c>
      <c r="K186" s="7">
        <f t="shared" si="5"/>
        <v>3.9060305517727252</v>
      </c>
      <c r="L186" s="7">
        <f t="shared" si="5"/>
        <v>4.5005383445607672</v>
      </c>
      <c r="M186" s="7">
        <f t="shared" si="5"/>
        <v>1.4154741681092358</v>
      </c>
      <c r="N186" s="7">
        <f t="shared" si="5"/>
        <v>6.0457760714525941</v>
      </c>
    </row>
    <row r="187" spans="1:14" ht="15.5" x14ac:dyDescent="0.35">
      <c r="A187" s="1"/>
      <c r="B187" s="3">
        <v>2009</v>
      </c>
      <c r="C187" s="4">
        <v>27571.114380999999</v>
      </c>
      <c r="D187" s="5">
        <v>34.285800000000002</v>
      </c>
      <c r="E187" s="4">
        <v>5361.8119999999999</v>
      </c>
      <c r="F187" s="6">
        <v>28004</v>
      </c>
      <c r="G187" s="5">
        <v>22.6</v>
      </c>
      <c r="H187" s="6">
        <v>1416351.27</v>
      </c>
      <c r="I187" s="7">
        <f t="shared" si="5"/>
        <v>4.4404543199591746</v>
      </c>
      <c r="J187" s="7">
        <f t="shared" si="5"/>
        <v>1.5351142874321968</v>
      </c>
      <c r="K187" s="7">
        <f t="shared" si="5"/>
        <v>3.7293115823447396</v>
      </c>
      <c r="L187" s="7">
        <f t="shared" si="5"/>
        <v>4.4472200689799086</v>
      </c>
      <c r="M187" s="7">
        <f t="shared" si="5"/>
        <v>1.354108439147401</v>
      </c>
      <c r="N187" s="7">
        <f t="shared" si="5"/>
        <v>6.1511709763082125</v>
      </c>
    </row>
    <row r="188" spans="1:14" ht="15.5" x14ac:dyDescent="0.35">
      <c r="A188" s="1"/>
      <c r="B188" s="3">
        <v>2010</v>
      </c>
      <c r="C188" s="4">
        <v>35891.642618999998</v>
      </c>
      <c r="D188" s="5">
        <v>31.685700000000001</v>
      </c>
      <c r="E188" s="4">
        <v>14554.950999999999</v>
      </c>
      <c r="F188" s="6">
        <v>35136</v>
      </c>
      <c r="G188" s="5">
        <v>22.6</v>
      </c>
      <c r="H188" s="6">
        <v>1531591.65</v>
      </c>
      <c r="I188" s="7">
        <f t="shared" si="5"/>
        <v>4.5549933347345499</v>
      </c>
      <c r="J188" s="7">
        <f t="shared" si="5"/>
        <v>1.5008633059942948</v>
      </c>
      <c r="K188" s="7">
        <f t="shared" si="5"/>
        <v>4.1630107477023159</v>
      </c>
      <c r="L188" s="7">
        <f t="shared" si="5"/>
        <v>4.545752318433979</v>
      </c>
      <c r="M188" s="7">
        <f t="shared" si="5"/>
        <v>1.354108439147401</v>
      </c>
      <c r="N188" s="7">
        <f t="shared" si="5"/>
        <v>6.1851429899759838</v>
      </c>
    </row>
    <row r="189" spans="1:14" ht="15.5" x14ac:dyDescent="0.35">
      <c r="A189" s="1"/>
      <c r="B189" s="3">
        <v>2011</v>
      </c>
      <c r="C189" s="4">
        <v>42984.535699</v>
      </c>
      <c r="D189" s="5">
        <v>30.491700000000002</v>
      </c>
      <c r="E189" s="4">
        <v>1370.3630000000001</v>
      </c>
      <c r="F189" s="6">
        <v>47601</v>
      </c>
      <c r="G189" s="5">
        <v>21.8</v>
      </c>
      <c r="H189" s="6">
        <v>1548759.95</v>
      </c>
      <c r="I189" s="7">
        <f t="shared" si="5"/>
        <v>4.633312240032021</v>
      </c>
      <c r="J189" s="7">
        <f t="shared" si="5"/>
        <v>1.4841816382072195</v>
      </c>
      <c r="K189" s="7">
        <f t="shared" si="5"/>
        <v>3.1368356241016748</v>
      </c>
      <c r="L189" s="7">
        <f t="shared" si="5"/>
        <v>4.6776160764583095</v>
      </c>
      <c r="M189" s="7">
        <f t="shared" si="5"/>
        <v>1.3384564936046048</v>
      </c>
      <c r="N189" s="7">
        <f t="shared" si="5"/>
        <v>6.1899841095156543</v>
      </c>
    </row>
    <row r="190" spans="1:14" ht="15.5" x14ac:dyDescent="0.35">
      <c r="A190" s="1"/>
      <c r="B190" s="3">
        <v>2012</v>
      </c>
      <c r="C190" s="4">
        <v>45735.540570999998</v>
      </c>
      <c r="D190" s="5">
        <v>31.083100000000002</v>
      </c>
      <c r="E190" s="4">
        <v>9135.2160000000003</v>
      </c>
      <c r="F190" s="6">
        <v>42030</v>
      </c>
      <c r="G190" s="5">
        <v>22.63</v>
      </c>
      <c r="H190" s="6">
        <v>1574100.58</v>
      </c>
      <c r="I190" s="7">
        <f t="shared" si="5"/>
        <v>4.6602538165929204</v>
      </c>
      <c r="J190" s="7">
        <f t="shared" si="5"/>
        <v>1.4925243256293912</v>
      </c>
      <c r="K190" s="7">
        <f t="shared" si="5"/>
        <v>3.9607188205992356</v>
      </c>
      <c r="L190" s="7">
        <f t="shared" si="5"/>
        <v>4.623559390005437</v>
      </c>
      <c r="M190" s="7">
        <f t="shared" si="5"/>
        <v>1.3546845539547285</v>
      </c>
      <c r="N190" s="7">
        <f t="shared" si="5"/>
        <v>6.1970324789400797</v>
      </c>
    </row>
    <row r="191" spans="1:14" ht="15.5" x14ac:dyDescent="0.35">
      <c r="A191" s="1"/>
      <c r="B191" s="3">
        <v>2013</v>
      </c>
      <c r="C191" s="4">
        <v>47591.114572999999</v>
      </c>
      <c r="D191" s="5">
        <v>30.725999999999999</v>
      </c>
      <c r="E191" s="4">
        <v>15493.025</v>
      </c>
      <c r="F191" s="6">
        <v>40357</v>
      </c>
      <c r="G191" s="5">
        <v>29.9</v>
      </c>
      <c r="H191" s="6">
        <v>1585084.2</v>
      </c>
      <c r="I191" s="7">
        <f t="shared" si="5"/>
        <v>4.677525875995129</v>
      </c>
      <c r="J191" s="7">
        <f t="shared" si="5"/>
        <v>1.4875060262180397</v>
      </c>
      <c r="K191" s="7">
        <f t="shared" si="5"/>
        <v>4.190136221667923</v>
      </c>
      <c r="L191" s="7">
        <f t="shared" si="5"/>
        <v>4.6059188748128799</v>
      </c>
      <c r="M191" s="7">
        <f t="shared" si="5"/>
        <v>1.4756711883244296</v>
      </c>
      <c r="N191" s="7">
        <f t="shared" si="5"/>
        <v>6.2000523369790823</v>
      </c>
    </row>
    <row r="192" spans="1:14" ht="15.5" x14ac:dyDescent="0.35">
      <c r="A192" s="1"/>
      <c r="B192" s="3">
        <v>2014</v>
      </c>
      <c r="C192" s="4">
        <v>41096.116050999997</v>
      </c>
      <c r="D192" s="5">
        <v>32.479799999999997</v>
      </c>
      <c r="E192" s="4">
        <v>4809.0739999999996</v>
      </c>
      <c r="F192" s="6">
        <v>39742</v>
      </c>
      <c r="G192" s="5">
        <v>31.3</v>
      </c>
      <c r="H192" s="6">
        <v>1490389.49</v>
      </c>
      <c r="I192" s="7">
        <f t="shared" si="5"/>
        <v>4.6138007791187956</v>
      </c>
      <c r="J192" s="7">
        <f t="shared" si="5"/>
        <v>1.5116133463337988</v>
      </c>
      <c r="K192" s="7">
        <f t="shared" si="5"/>
        <v>3.6820614598653227</v>
      </c>
      <c r="L192" s="7">
        <f t="shared" si="5"/>
        <v>4.5992497190170711</v>
      </c>
      <c r="M192" s="7">
        <f t="shared" si="5"/>
        <v>1.4955443375464486</v>
      </c>
      <c r="N192" s="7">
        <f t="shared" si="5"/>
        <v>6.1732997793203532</v>
      </c>
    </row>
    <row r="193" spans="1:14" ht="15.5" x14ac:dyDescent="0.35">
      <c r="A193" s="1"/>
      <c r="B193" s="3">
        <v>2015</v>
      </c>
      <c r="C193" s="4">
        <v>35605.877374999996</v>
      </c>
      <c r="D193" s="5">
        <v>34.247700000000002</v>
      </c>
      <c r="E193" s="4">
        <v>5623.7816499999999</v>
      </c>
      <c r="F193" s="6">
        <v>37028</v>
      </c>
      <c r="G193" s="5">
        <v>30.9</v>
      </c>
      <c r="H193" s="6">
        <v>1323149.24</v>
      </c>
      <c r="I193" s="7">
        <f t="shared" si="5"/>
        <v>4.5515216918169923</v>
      </c>
      <c r="J193" s="7">
        <f t="shared" si="5"/>
        <v>1.5346314105481866</v>
      </c>
      <c r="K193" s="7">
        <f t="shared" si="5"/>
        <v>3.7500284503401802</v>
      </c>
      <c r="L193" s="7">
        <f t="shared" si="5"/>
        <v>4.5685302550572464</v>
      </c>
      <c r="M193" s="7">
        <f t="shared" si="5"/>
        <v>1.4899584794248346</v>
      </c>
      <c r="N193" s="7">
        <f t="shared" si="5"/>
        <v>6.1216088316803967</v>
      </c>
    </row>
    <row r="194" spans="1:14" ht="15.5" x14ac:dyDescent="0.35">
      <c r="A194" s="1"/>
      <c r="B194" s="3">
        <v>2016</v>
      </c>
      <c r="C194" s="4">
        <v>34835.438757999997</v>
      </c>
      <c r="D194" s="5">
        <v>35.296399999999998</v>
      </c>
      <c r="E194" s="4">
        <v>1815.280295</v>
      </c>
      <c r="F194" s="6">
        <v>37294</v>
      </c>
      <c r="G194" s="5">
        <v>31.73</v>
      </c>
      <c r="H194" s="6">
        <v>1461030.18</v>
      </c>
      <c r="I194" s="7">
        <f t="shared" si="5"/>
        <v>4.5420212849144601</v>
      </c>
      <c r="J194" s="7">
        <f t="shared" si="5"/>
        <v>1.5477304124738438</v>
      </c>
      <c r="K194" s="7">
        <f t="shared" si="5"/>
        <v>3.2589436933794009</v>
      </c>
      <c r="L194" s="7">
        <f t="shared" si="5"/>
        <v>4.5716389664871597</v>
      </c>
      <c r="M194" s="7">
        <f t="shared" si="5"/>
        <v>1.5014700721004122</v>
      </c>
      <c r="N194" s="7">
        <f t="shared" si="5"/>
        <v>6.1646591870993133</v>
      </c>
    </row>
    <row r="195" spans="1:14" ht="15.5" x14ac:dyDescent="0.35">
      <c r="A195" s="1"/>
      <c r="B195" s="3">
        <v>2017</v>
      </c>
      <c r="C195" s="4">
        <v>37895.614618</v>
      </c>
      <c r="D195" s="5">
        <v>33.939799999999998</v>
      </c>
      <c r="E195" s="4">
        <v>6661.2356129999998</v>
      </c>
      <c r="F195" s="6">
        <v>43748</v>
      </c>
      <c r="G195" s="5">
        <v>24</v>
      </c>
      <c r="H195" s="6">
        <v>1629549.57</v>
      </c>
      <c r="I195" s="7">
        <f t="shared" si="5"/>
        <v>4.5785889551554328</v>
      </c>
      <c r="J195" s="7">
        <f t="shared" si="5"/>
        <v>1.5307092787844767</v>
      </c>
      <c r="K195" s="7">
        <f t="shared" si="5"/>
        <v>3.8235547952566304</v>
      </c>
      <c r="L195" s="7">
        <f t="shared" si="5"/>
        <v>4.6409582034424952</v>
      </c>
      <c r="M195" s="7">
        <f t="shared" si="5"/>
        <v>1.3802112417116059</v>
      </c>
      <c r="N195" s="7">
        <f t="shared" si="5"/>
        <v>6.2120675760009361</v>
      </c>
    </row>
    <row r="196" spans="1:14" ht="15.5" x14ac:dyDescent="0.35">
      <c r="A196" s="1"/>
      <c r="B196" s="3">
        <v>2018</v>
      </c>
      <c r="C196" s="4">
        <v>40989.159609000002</v>
      </c>
      <c r="D196" s="5">
        <v>32.310200000000002</v>
      </c>
      <c r="E196" s="4">
        <v>10399.039376000001</v>
      </c>
      <c r="F196" s="6">
        <v>44224</v>
      </c>
      <c r="G196" s="5">
        <v>24.83</v>
      </c>
      <c r="H196" s="6">
        <v>1482827.49</v>
      </c>
      <c r="I196" s="7">
        <f t="shared" si="5"/>
        <v>4.6126690141712121</v>
      </c>
      <c r="J196" s="7">
        <f t="shared" si="5"/>
        <v>1.5093396463069524</v>
      </c>
      <c r="K196" s="7">
        <f t="shared" si="5"/>
        <v>4.0169932226669358</v>
      </c>
      <c r="L196" s="7">
        <f t="shared" si="5"/>
        <v>4.6456580213580851</v>
      </c>
      <c r="M196" s="7">
        <f t="shared" si="5"/>
        <v>1.3949767195545644</v>
      </c>
      <c r="N196" s="7">
        <f t="shared" si="5"/>
        <v>6.1710906287768958</v>
      </c>
    </row>
    <row r="197" spans="1:14" ht="15.5" x14ac:dyDescent="0.35">
      <c r="A197" s="1" t="s">
        <v>21</v>
      </c>
      <c r="B197" s="3">
        <v>2006</v>
      </c>
      <c r="C197" s="4">
        <v>45094.641098</v>
      </c>
      <c r="D197" s="5">
        <v>1.4285000000000001</v>
      </c>
      <c r="E197" s="4">
        <v>20185</v>
      </c>
      <c r="F197" s="6">
        <v>8364</v>
      </c>
      <c r="G197" s="5">
        <v>42</v>
      </c>
      <c r="H197" s="6">
        <v>1165619.19</v>
      </c>
      <c r="I197" s="7">
        <f t="shared" si="5"/>
        <v>4.6541249347859637</v>
      </c>
      <c r="J197" s="7">
        <f t="shared" si="5"/>
        <v>0.15488024471876183</v>
      </c>
      <c r="K197" s="7">
        <f t="shared" si="5"/>
        <v>4.305028753746333</v>
      </c>
      <c r="L197" s="7">
        <f t="shared" si="5"/>
        <v>3.9224140241456342</v>
      </c>
      <c r="M197" s="7">
        <f t="shared" si="5"/>
        <v>1.6232492903979006</v>
      </c>
      <c r="N197" s="7">
        <f t="shared" si="5"/>
        <v>6.0665566887640816</v>
      </c>
    </row>
    <row r="198" spans="1:14" ht="15.5" x14ac:dyDescent="0.35">
      <c r="A198" s="1"/>
      <c r="B198" s="3">
        <v>2007</v>
      </c>
      <c r="C198" s="4">
        <v>50806.307325000002</v>
      </c>
      <c r="D198" s="5">
        <v>1.3028999999999999</v>
      </c>
      <c r="E198" s="4">
        <v>22047</v>
      </c>
      <c r="F198" s="6">
        <v>9488</v>
      </c>
      <c r="G198" s="5">
        <v>46.7</v>
      </c>
      <c r="H198" s="6">
        <v>1102084.75</v>
      </c>
      <c r="I198" s="7">
        <f t="shared" si="5"/>
        <v>4.7059176309139472</v>
      </c>
      <c r="J198" s="7">
        <f t="shared" si="5"/>
        <v>0.11491108408189152</v>
      </c>
      <c r="K198" s="7">
        <f t="shared" si="5"/>
        <v>4.3433495020993096</v>
      </c>
      <c r="L198" s="7">
        <f t="shared" si="5"/>
        <v>3.9771746760201876</v>
      </c>
      <c r="M198" s="7">
        <f t="shared" si="5"/>
        <v>1.6693168805661123</v>
      </c>
      <c r="N198" s="7">
        <f t="shared" si="5"/>
        <v>6.0422149929205773</v>
      </c>
    </row>
    <row r="199" spans="1:14" ht="15.5" x14ac:dyDescent="0.35">
      <c r="A199" s="1"/>
      <c r="B199" s="3">
        <v>2008</v>
      </c>
      <c r="C199" s="4">
        <v>57203.30659</v>
      </c>
      <c r="D199" s="5">
        <v>1.3015000000000001</v>
      </c>
      <c r="E199" s="4">
        <v>19850</v>
      </c>
      <c r="F199" s="6">
        <v>11204</v>
      </c>
      <c r="G199" s="5">
        <v>42.9</v>
      </c>
      <c r="H199" s="6">
        <v>961102.2</v>
      </c>
      <c r="I199" s="7">
        <f t="shared" si="5"/>
        <v>4.7574211335532643</v>
      </c>
      <c r="J199" s="7">
        <f t="shared" si="5"/>
        <v>0.11444417244525457</v>
      </c>
      <c r="K199" s="7">
        <f t="shared" si="5"/>
        <v>4.2977605110991339</v>
      </c>
      <c r="L199" s="7">
        <f t="shared" si="5"/>
        <v>4.0493731001515307</v>
      </c>
      <c r="M199" s="7">
        <f t="shared" si="5"/>
        <v>1.6324572921847242</v>
      </c>
      <c r="N199" s="7">
        <f t="shared" si="5"/>
        <v>5.9827695713689675</v>
      </c>
    </row>
    <row r="200" spans="1:14" ht="15.5" x14ac:dyDescent="0.35">
      <c r="A200" s="1"/>
      <c r="B200" s="3">
        <v>2009</v>
      </c>
      <c r="C200" s="4">
        <v>52410.568503000002</v>
      </c>
      <c r="D200" s="5">
        <v>1.55</v>
      </c>
      <c r="E200" s="4">
        <v>8586</v>
      </c>
      <c r="F200" s="6">
        <v>10958</v>
      </c>
      <c r="G200" s="5">
        <v>42.765000000000001</v>
      </c>
      <c r="H200" s="6">
        <v>1290523.04</v>
      </c>
      <c r="I200" s="7">
        <f t="shared" si="5"/>
        <v>4.7194188705664892</v>
      </c>
      <c r="J200" s="7">
        <f t="shared" si="5"/>
        <v>0.1903316981702915</v>
      </c>
      <c r="K200" s="7">
        <f t="shared" si="5"/>
        <v>3.9337908841434199</v>
      </c>
      <c r="L200" s="7">
        <f t="shared" si="5"/>
        <v>4.0397312960986911</v>
      </c>
      <c r="M200" s="7">
        <f t="shared" si="5"/>
        <v>1.6310884763651412</v>
      </c>
      <c r="N200" s="7">
        <f t="shared" si="5"/>
        <v>6.1107657625068086</v>
      </c>
    </row>
    <row r="201" spans="1:14" ht="15.5" x14ac:dyDescent="0.35">
      <c r="A201" s="1"/>
      <c r="B201" s="3">
        <v>2010</v>
      </c>
      <c r="C201" s="4">
        <v>69670.113763999994</v>
      </c>
      <c r="D201" s="5">
        <v>1.5027999999999999</v>
      </c>
      <c r="E201" s="4">
        <v>9085</v>
      </c>
      <c r="F201" s="6">
        <v>12370</v>
      </c>
      <c r="G201" s="5">
        <v>43.4</v>
      </c>
      <c r="H201" s="6">
        <v>1078661.8400000001</v>
      </c>
      <c r="I201" s="7">
        <f t="shared" si="5"/>
        <v>4.8430465196925585</v>
      </c>
      <c r="J201" s="7">
        <f t="shared" si="5"/>
        <v>0.176901186391347</v>
      </c>
      <c r="K201" s="7">
        <f t="shared" si="5"/>
        <v>3.9583249316440532</v>
      </c>
      <c r="L201" s="7">
        <f t="shared" si="5"/>
        <v>4.0923696996291206</v>
      </c>
      <c r="M201" s="7">
        <f t="shared" si="5"/>
        <v>1.6374897295125106</v>
      </c>
      <c r="N201" s="7">
        <f t="shared" si="5"/>
        <v>6.0328853148960455</v>
      </c>
    </row>
    <row r="202" spans="1:14" ht="15.5" x14ac:dyDescent="0.35">
      <c r="A202" s="1"/>
      <c r="B202" s="3">
        <v>2011</v>
      </c>
      <c r="C202" s="4">
        <v>68561.961198000005</v>
      </c>
      <c r="D202" s="5">
        <v>1.675</v>
      </c>
      <c r="E202" s="4">
        <v>16143</v>
      </c>
      <c r="F202" s="6">
        <v>14949</v>
      </c>
      <c r="G202" s="5">
        <v>41.2</v>
      </c>
      <c r="H202" s="6">
        <v>974340.82</v>
      </c>
      <c r="I202" s="7">
        <f t="shared" si="5"/>
        <v>4.8360832319794262</v>
      </c>
      <c r="J202" s="7">
        <f t="shared" si="5"/>
        <v>0.22401481137286405</v>
      </c>
      <c r="K202" s="7">
        <f t="shared" si="5"/>
        <v>4.2079842467661566</v>
      </c>
      <c r="L202" s="7">
        <f t="shared" si="5"/>
        <v>4.1746121418907194</v>
      </c>
      <c r="M202" s="7">
        <f t="shared" si="5"/>
        <v>1.6148972160331345</v>
      </c>
      <c r="N202" s="7">
        <f t="shared" si="5"/>
        <v>5.9887108976944239</v>
      </c>
    </row>
    <row r="203" spans="1:14" ht="15.5" x14ac:dyDescent="0.35">
      <c r="A203" s="1"/>
      <c r="B203" s="3">
        <v>2012</v>
      </c>
      <c r="C203" s="4">
        <v>67757.699892999997</v>
      </c>
      <c r="D203" s="5">
        <v>1.796</v>
      </c>
      <c r="E203" s="4">
        <v>13745</v>
      </c>
      <c r="F203" s="6">
        <v>15671</v>
      </c>
      <c r="G203" s="5">
        <v>41.07</v>
      </c>
      <c r="H203" s="6">
        <v>997474.64</v>
      </c>
      <c r="I203" s="7">
        <f t="shared" si="5"/>
        <v>4.8309586549859853</v>
      </c>
      <c r="J203" s="7">
        <f t="shared" si="5"/>
        <v>0.25430633233128558</v>
      </c>
      <c r="K203" s="7">
        <f t="shared" si="5"/>
        <v>4.1381447441794874</v>
      </c>
      <c r="L203" s="7">
        <f t="shared" si="5"/>
        <v>4.195096710611856</v>
      </c>
      <c r="M203" s="7">
        <f t="shared" si="5"/>
        <v>1.6135247028536523</v>
      </c>
      <c r="N203" s="7">
        <f t="shared" si="5"/>
        <v>5.9989018629070889</v>
      </c>
    </row>
    <row r="204" spans="1:14" ht="15.5" x14ac:dyDescent="0.35">
      <c r="A204" s="1"/>
      <c r="B204" s="3">
        <v>2013</v>
      </c>
      <c r="C204" s="4">
        <v>63930.617334000002</v>
      </c>
      <c r="D204" s="5">
        <v>1.9037999999999999</v>
      </c>
      <c r="E204" s="4">
        <v>13461</v>
      </c>
      <c r="F204" s="6">
        <v>17419</v>
      </c>
      <c r="G204" s="5">
        <v>42.4</v>
      </c>
      <c r="H204" s="6">
        <v>1305716.6299999999</v>
      </c>
      <c r="I204" s="7">
        <f t="shared" si="5"/>
        <v>4.8057088981372154</v>
      </c>
      <c r="J204" s="7">
        <f t="shared" si="5"/>
        <v>0.27962132248405586</v>
      </c>
      <c r="K204" s="7">
        <f t="shared" si="5"/>
        <v>4.1290773242527363</v>
      </c>
      <c r="L204" s="7">
        <f t="shared" si="5"/>
        <v>4.2410232191591426</v>
      </c>
      <c r="M204" s="7">
        <f t="shared" si="5"/>
        <v>1.6273658565927327</v>
      </c>
      <c r="N204" s="7">
        <f t="shared" si="5"/>
        <v>6.1158489354532781</v>
      </c>
    </row>
    <row r="205" spans="1:14" ht="15.5" x14ac:dyDescent="0.35">
      <c r="A205" s="1"/>
      <c r="B205" s="3">
        <v>2014</v>
      </c>
      <c r="C205" s="4">
        <v>61559.119853999997</v>
      </c>
      <c r="D205" s="5">
        <v>2.1884999999999999</v>
      </c>
      <c r="E205" s="4">
        <v>12969</v>
      </c>
      <c r="F205" s="6">
        <v>18418</v>
      </c>
      <c r="G205" s="5">
        <v>42.2</v>
      </c>
      <c r="H205" s="6">
        <v>1401494.9</v>
      </c>
      <c r="I205" s="7">
        <f t="shared" si="5"/>
        <v>4.7892924018468417</v>
      </c>
      <c r="J205" s="7">
        <f t="shared" si="5"/>
        <v>0.34014655094913282</v>
      </c>
      <c r="K205" s="7">
        <f t="shared" si="5"/>
        <v>4.1129064902533141</v>
      </c>
      <c r="L205" s="7">
        <f t="shared" si="5"/>
        <v>4.2652424686338009</v>
      </c>
      <c r="M205" s="7">
        <f t="shared" si="5"/>
        <v>1.6253124509616739</v>
      </c>
      <c r="N205" s="7">
        <f t="shared" si="5"/>
        <v>6.1465915217139377</v>
      </c>
    </row>
    <row r="206" spans="1:14" ht="15.5" x14ac:dyDescent="0.35">
      <c r="A206" s="1"/>
      <c r="B206" s="3">
        <v>2015</v>
      </c>
      <c r="C206" s="4">
        <v>59355.666109999998</v>
      </c>
      <c r="D206" s="5">
        <v>2.72</v>
      </c>
      <c r="E206" s="4">
        <v>18976</v>
      </c>
      <c r="F206" s="6">
        <v>17181</v>
      </c>
      <c r="G206" s="5">
        <v>42.7</v>
      </c>
      <c r="H206" s="6">
        <v>1237901.8500000001</v>
      </c>
      <c r="I206" s="7">
        <f t="shared" si="5"/>
        <v>4.7734621831533</v>
      </c>
      <c r="J206" s="7">
        <f t="shared" si="5"/>
        <v>0.43456890403419873</v>
      </c>
      <c r="K206" s="7">
        <f t="shared" si="5"/>
        <v>4.2782046716841684</v>
      </c>
      <c r="L206" s="7">
        <f t="shared" si="5"/>
        <v>4.235048437832992</v>
      </c>
      <c r="M206" s="7">
        <f t="shared" si="5"/>
        <v>1.6304278750250238</v>
      </c>
      <c r="N206" s="7">
        <f t="shared" si="5"/>
        <v>6.0926862119755318</v>
      </c>
    </row>
    <row r="207" spans="1:14" ht="15.5" x14ac:dyDescent="0.35">
      <c r="A207" s="1"/>
      <c r="B207" s="3">
        <v>2016</v>
      </c>
      <c r="C207" s="4">
        <v>53409.742099000003</v>
      </c>
      <c r="D207" s="5">
        <v>3.0200999999999998</v>
      </c>
      <c r="E207" s="4">
        <v>13745</v>
      </c>
      <c r="F207" s="6">
        <v>16641</v>
      </c>
      <c r="G207" s="5">
        <v>43.2</v>
      </c>
      <c r="H207" s="6">
        <v>1560411.49</v>
      </c>
      <c r="I207" s="7">
        <f t="shared" si="5"/>
        <v>4.7276204808852276</v>
      </c>
      <c r="J207" s="7">
        <f t="shared" si="5"/>
        <v>0.4800213233310498</v>
      </c>
      <c r="K207" s="7">
        <f t="shared" si="5"/>
        <v>4.1381447441794874</v>
      </c>
      <c r="L207" s="7">
        <f t="shared" ref="L207:N222" si="6">LOG(F207)</f>
        <v>4.2211794205984976</v>
      </c>
      <c r="M207" s="7">
        <f t="shared" si="6"/>
        <v>1.6354837468149122</v>
      </c>
      <c r="N207" s="7">
        <f t="shared" si="6"/>
        <v>6.1932391395538948</v>
      </c>
    </row>
    <row r="208" spans="1:14" ht="15.5" x14ac:dyDescent="0.35">
      <c r="A208" s="1"/>
      <c r="B208" s="3">
        <v>2017</v>
      </c>
      <c r="C208" s="4">
        <v>51860.373624</v>
      </c>
      <c r="D208" s="5">
        <v>3.6480999999999999</v>
      </c>
      <c r="E208" s="4">
        <v>11020</v>
      </c>
      <c r="F208" s="6">
        <v>17288</v>
      </c>
      <c r="G208" s="5">
        <v>43.1</v>
      </c>
      <c r="H208" s="6">
        <v>1753071.8</v>
      </c>
      <c r="I208" s="7">
        <f t="shared" ref="I208:K222" si="7">LOG(C208)</f>
        <v>4.714835641285184</v>
      </c>
      <c r="J208" s="7">
        <f t="shared" si="7"/>
        <v>0.56206673449545508</v>
      </c>
      <c r="K208" s="7">
        <f t="shared" si="7"/>
        <v>4.0421815945157666</v>
      </c>
      <c r="L208" s="7">
        <f t="shared" si="6"/>
        <v>4.2377447538751847</v>
      </c>
      <c r="M208" s="7">
        <f t="shared" si="6"/>
        <v>1.6344772701607315</v>
      </c>
      <c r="N208" s="7">
        <f t="shared" si="6"/>
        <v>6.2437997037179986</v>
      </c>
    </row>
    <row r="209" spans="1:14" ht="15.5" x14ac:dyDescent="0.35">
      <c r="A209" s="1"/>
      <c r="B209" s="3">
        <v>2018</v>
      </c>
      <c r="C209" s="4">
        <v>44873.607531000001</v>
      </c>
      <c r="D209" s="5">
        <v>4.8284000000000002</v>
      </c>
      <c r="E209" s="4">
        <v>12981</v>
      </c>
      <c r="F209" s="6">
        <v>18148</v>
      </c>
      <c r="G209" s="5">
        <v>41.8</v>
      </c>
      <c r="H209" s="6">
        <v>1375692.8</v>
      </c>
      <c r="I209" s="7">
        <f t="shared" si="7"/>
        <v>4.6519909852412908</v>
      </c>
      <c r="J209" s="7">
        <f t="shared" si="7"/>
        <v>0.68380324125068359</v>
      </c>
      <c r="K209" s="7">
        <f t="shared" si="7"/>
        <v>4.113308149918387</v>
      </c>
      <c r="L209" s="7">
        <f t="shared" si="6"/>
        <v>4.2588287705939791</v>
      </c>
      <c r="M209" s="7">
        <f t="shared" si="6"/>
        <v>1.6211762817750353</v>
      </c>
      <c r="N209" s="7">
        <f t="shared" si="6"/>
        <v>6.1385214643065238</v>
      </c>
    </row>
    <row r="210" spans="1:14" ht="15.5" x14ac:dyDescent="0.35">
      <c r="A210" s="1" t="s">
        <v>22</v>
      </c>
      <c r="B210" s="3">
        <v>2006</v>
      </c>
      <c r="C210" s="4">
        <v>12429.279272</v>
      </c>
      <c r="D210" s="5">
        <v>15994.25</v>
      </c>
      <c r="E210" s="4">
        <v>2400</v>
      </c>
      <c r="F210" s="6">
        <v>9304</v>
      </c>
      <c r="G210" s="5">
        <v>24.2</v>
      </c>
      <c r="H210" s="6">
        <v>672732.85</v>
      </c>
      <c r="I210" s="7">
        <f t="shared" si="7"/>
        <v>4.0944459462387268</v>
      </c>
      <c r="J210" s="7">
        <f t="shared" si="7"/>
        <v>4.2039638800251193</v>
      </c>
      <c r="K210" s="7">
        <f t="shared" si="7"/>
        <v>3.3802112417116059</v>
      </c>
      <c r="L210" s="7">
        <f t="shared" si="6"/>
        <v>3.9686697017203918</v>
      </c>
      <c r="M210" s="7">
        <f t="shared" si="6"/>
        <v>1.3838153659804313</v>
      </c>
      <c r="N210" s="7">
        <f t="shared" si="6"/>
        <v>5.8278426350938348</v>
      </c>
    </row>
    <row r="211" spans="1:14" ht="15.5" x14ac:dyDescent="0.35">
      <c r="A211" s="1"/>
      <c r="B211" s="3">
        <v>2007</v>
      </c>
      <c r="C211" s="4">
        <v>14441.738267000001</v>
      </c>
      <c r="D211" s="5">
        <v>16105.125</v>
      </c>
      <c r="E211" s="4">
        <v>6981</v>
      </c>
      <c r="F211" s="6">
        <v>11331</v>
      </c>
      <c r="G211" s="5">
        <v>24.2</v>
      </c>
      <c r="H211" s="6">
        <v>762702.47</v>
      </c>
      <c r="I211" s="7">
        <f t="shared" si="7"/>
        <v>4.1596194698493907</v>
      </c>
      <c r="J211" s="7">
        <f t="shared" si="7"/>
        <v>4.2069640999473625</v>
      </c>
      <c r="K211" s="7">
        <f t="shared" si="7"/>
        <v>3.8439176380063924</v>
      </c>
      <c r="L211" s="7">
        <f t="shared" si="6"/>
        <v>4.0542682395471878</v>
      </c>
      <c r="M211" s="7">
        <f t="shared" si="6"/>
        <v>1.3838153659804313</v>
      </c>
      <c r="N211" s="7">
        <f t="shared" si="6"/>
        <v>5.8823551528468672</v>
      </c>
    </row>
    <row r="212" spans="1:14" ht="15.5" x14ac:dyDescent="0.35">
      <c r="A212" s="1"/>
      <c r="B212" s="3">
        <v>2008</v>
      </c>
      <c r="C212" s="4">
        <v>20235.611648999999</v>
      </c>
      <c r="D212" s="5">
        <v>16302.25</v>
      </c>
      <c r="E212" s="4">
        <v>9578.9974939999993</v>
      </c>
      <c r="F212" s="6">
        <v>14560</v>
      </c>
      <c r="G212" s="5">
        <v>23.49</v>
      </c>
      <c r="H212" s="6">
        <v>621582.94999999995</v>
      </c>
      <c r="I212" s="7">
        <f t="shared" si="7"/>
        <v>4.3061163360698593</v>
      </c>
      <c r="J212" s="7">
        <f t="shared" si="7"/>
        <v>4.2122475488915825</v>
      </c>
      <c r="K212" s="7">
        <f t="shared" si="7"/>
        <v>3.981320059641599</v>
      </c>
      <c r="L212" s="7">
        <f t="shared" si="6"/>
        <v>4.163161374977018</v>
      </c>
      <c r="M212" s="7">
        <f t="shared" si="6"/>
        <v>1.3708830167776058</v>
      </c>
      <c r="N212" s="7">
        <f t="shared" si="6"/>
        <v>5.7934990932727946</v>
      </c>
    </row>
    <row r="213" spans="1:14" ht="15.5" x14ac:dyDescent="0.35">
      <c r="A213" s="1"/>
      <c r="B213" s="3">
        <v>2009</v>
      </c>
      <c r="C213" s="4">
        <v>20321.377472</v>
      </c>
      <c r="D213" s="5">
        <v>17065.083299999998</v>
      </c>
      <c r="E213" s="4">
        <v>7600</v>
      </c>
      <c r="F213" s="6">
        <v>13407</v>
      </c>
      <c r="G213" s="5">
        <v>18.899999999999999</v>
      </c>
      <c r="H213" s="6">
        <v>1144920.8500000001</v>
      </c>
      <c r="I213" s="7">
        <f t="shared" si="7"/>
        <v>4.3079531429924351</v>
      </c>
      <c r="J213" s="7">
        <f t="shared" si="7"/>
        <v>4.2321084125468023</v>
      </c>
      <c r="K213" s="7">
        <f t="shared" si="7"/>
        <v>3.8808135922807914</v>
      </c>
      <c r="L213" s="7">
        <f t="shared" si="6"/>
        <v>4.1273316093800219</v>
      </c>
      <c r="M213" s="7">
        <f t="shared" si="6"/>
        <v>1.2764618041732441</v>
      </c>
      <c r="N213" s="7">
        <f t="shared" si="6"/>
        <v>6.0587754643209806</v>
      </c>
    </row>
    <row r="214" spans="1:14" ht="15.5" x14ac:dyDescent="0.35">
      <c r="A214" s="1"/>
      <c r="B214" s="3">
        <v>2010</v>
      </c>
      <c r="C214" s="4">
        <v>21306.503669999998</v>
      </c>
      <c r="D214" s="5">
        <v>18612.916700000002</v>
      </c>
      <c r="E214" s="4">
        <v>8000</v>
      </c>
      <c r="F214" s="6">
        <v>16835</v>
      </c>
      <c r="G214" s="5">
        <v>17</v>
      </c>
      <c r="H214" s="6">
        <v>809042.94</v>
      </c>
      <c r="I214" s="7">
        <f t="shared" si="7"/>
        <v>4.3285121892071894</v>
      </c>
      <c r="J214" s="7">
        <f t="shared" si="7"/>
        <v>4.269814433714421</v>
      </c>
      <c r="K214" s="7">
        <f t="shared" si="7"/>
        <v>3.9030899869919438</v>
      </c>
      <c r="L214" s="7">
        <f t="shared" si="6"/>
        <v>4.2262131207241076</v>
      </c>
      <c r="M214" s="7">
        <f t="shared" si="6"/>
        <v>1.2304489213782739</v>
      </c>
      <c r="N214" s="7">
        <f t="shared" si="6"/>
        <v>5.9079715724282877</v>
      </c>
    </row>
    <row r="215" spans="1:14" ht="15.5" x14ac:dyDescent="0.35">
      <c r="A215" s="1"/>
      <c r="B215" s="3">
        <v>2011</v>
      </c>
      <c r="C215" s="4">
        <v>26522.025368999999</v>
      </c>
      <c r="D215" s="5">
        <v>20509.75</v>
      </c>
      <c r="E215" s="4">
        <v>7519</v>
      </c>
      <c r="F215" s="6">
        <v>22229</v>
      </c>
      <c r="G215" s="5">
        <v>16.29</v>
      </c>
      <c r="H215" s="6">
        <v>933881.48</v>
      </c>
      <c r="I215" s="7">
        <f t="shared" si="7"/>
        <v>4.4236066861352183</v>
      </c>
      <c r="J215" s="7">
        <f t="shared" si="7"/>
        <v>4.3119603666442226</v>
      </c>
      <c r="K215" s="7">
        <f t="shared" si="7"/>
        <v>3.8761600848256279</v>
      </c>
      <c r="L215" s="7">
        <f t="shared" si="6"/>
        <v>4.3469199258456213</v>
      </c>
      <c r="M215" s="7">
        <f t="shared" si="6"/>
        <v>1.2119210843085093</v>
      </c>
      <c r="N215" s="7">
        <f t="shared" si="6"/>
        <v>5.9702917629023844</v>
      </c>
    </row>
    <row r="216" spans="1:14" ht="15.5" x14ac:dyDescent="0.35">
      <c r="A216" s="1"/>
      <c r="B216" s="3">
        <v>2012</v>
      </c>
      <c r="C216" s="4">
        <v>29950.767510999998</v>
      </c>
      <c r="D216" s="5">
        <v>20828</v>
      </c>
      <c r="E216" s="4">
        <v>8368</v>
      </c>
      <c r="F216" s="6">
        <v>23404</v>
      </c>
      <c r="G216" s="5">
        <v>16.100000000000001</v>
      </c>
      <c r="H216" s="6">
        <v>725449.42</v>
      </c>
      <c r="I216" s="7">
        <f t="shared" si="7"/>
        <v>4.4764079559914807</v>
      </c>
      <c r="J216" s="7">
        <f t="shared" si="7"/>
        <v>4.3186475690036543</v>
      </c>
      <c r="K216" s="7">
        <f t="shared" si="7"/>
        <v>3.9226216715231992</v>
      </c>
      <c r="L216" s="7">
        <f t="shared" si="6"/>
        <v>4.3692900894386808</v>
      </c>
      <c r="M216" s="7">
        <f t="shared" si="6"/>
        <v>1.2068258760318498</v>
      </c>
      <c r="N216" s="7">
        <f t="shared" si="6"/>
        <v>5.8606071378204003</v>
      </c>
    </row>
    <row r="217" spans="1:14" ht="15.5" x14ac:dyDescent="0.35">
      <c r="A217" s="1"/>
      <c r="B217" s="3">
        <v>2013</v>
      </c>
      <c r="C217" s="4">
        <v>30757.624239000001</v>
      </c>
      <c r="D217" s="5">
        <v>20933.416700000002</v>
      </c>
      <c r="E217" s="4">
        <v>8900</v>
      </c>
      <c r="F217" s="6">
        <v>23293</v>
      </c>
      <c r="G217" s="5">
        <v>16.2</v>
      </c>
      <c r="H217" s="6">
        <v>905955.55</v>
      </c>
      <c r="I217" s="7">
        <f t="shared" si="7"/>
        <v>4.4879527869245939</v>
      </c>
      <c r="J217" s="7">
        <f t="shared" si="7"/>
        <v>4.3208401185849485</v>
      </c>
      <c r="K217" s="7">
        <f t="shared" si="7"/>
        <v>3.9493900066449128</v>
      </c>
      <c r="L217" s="7">
        <f t="shared" si="6"/>
        <v>4.367225426685831</v>
      </c>
      <c r="M217" s="7">
        <f t="shared" si="6"/>
        <v>1.209515014542631</v>
      </c>
      <c r="N217" s="7">
        <f t="shared" si="6"/>
        <v>5.9571068898806869</v>
      </c>
    </row>
    <row r="218" spans="1:14" ht="15.5" x14ac:dyDescent="0.35">
      <c r="A218" s="1"/>
      <c r="B218" s="3">
        <v>2014</v>
      </c>
      <c r="C218" s="4">
        <v>32956.743900000001</v>
      </c>
      <c r="D218" s="5">
        <v>21148</v>
      </c>
      <c r="E218" s="4">
        <v>9200</v>
      </c>
      <c r="F218" s="6">
        <v>25756</v>
      </c>
      <c r="G218" s="5">
        <v>16.399999999999999</v>
      </c>
      <c r="H218" s="6">
        <v>581588.89</v>
      </c>
      <c r="I218" s="7">
        <f t="shared" si="7"/>
        <v>4.5179442971963004</v>
      </c>
      <c r="J218" s="7">
        <f t="shared" si="7"/>
        <v>4.3252693017330737</v>
      </c>
      <c r="K218" s="7">
        <f t="shared" si="7"/>
        <v>3.9637878273455551</v>
      </c>
      <c r="L218" s="7">
        <f t="shared" si="6"/>
        <v>4.4108784164200863</v>
      </c>
      <c r="M218" s="7">
        <f t="shared" si="6"/>
        <v>1.2148438480476977</v>
      </c>
      <c r="N218" s="7">
        <f t="shared" si="6"/>
        <v>5.764616101671856</v>
      </c>
    </row>
    <row r="219" spans="1:14" ht="15.5" x14ac:dyDescent="0.35">
      <c r="A219" s="1"/>
      <c r="B219" s="3">
        <v>2015</v>
      </c>
      <c r="C219" s="4">
        <v>32835.950171999997</v>
      </c>
      <c r="D219" s="5">
        <v>21697.567500000001</v>
      </c>
      <c r="E219" s="4">
        <v>11800</v>
      </c>
      <c r="F219" s="6">
        <v>24431</v>
      </c>
      <c r="G219" s="5">
        <v>16.3</v>
      </c>
      <c r="H219" s="6">
        <v>808290.34</v>
      </c>
      <c r="I219" s="7">
        <f t="shared" si="7"/>
        <v>4.5163495879598674</v>
      </c>
      <c r="J219" s="7">
        <f t="shared" si="7"/>
        <v>4.3364110481092499</v>
      </c>
      <c r="K219" s="7">
        <f t="shared" si="7"/>
        <v>4.071882007306125</v>
      </c>
      <c r="L219" s="7">
        <f t="shared" si="6"/>
        <v>4.3879412437066989</v>
      </c>
      <c r="M219" s="7">
        <f t="shared" si="6"/>
        <v>1.2121876044039579</v>
      </c>
      <c r="N219" s="7">
        <f t="shared" si="6"/>
        <v>5.9075673885105831</v>
      </c>
    </row>
    <row r="220" spans="1:14" ht="15.5" x14ac:dyDescent="0.35">
      <c r="A220" s="1"/>
      <c r="B220" s="3">
        <v>2016</v>
      </c>
      <c r="C220" s="4">
        <v>33500.335720000003</v>
      </c>
      <c r="D220" s="5">
        <v>21935.000800000002</v>
      </c>
      <c r="E220" s="4">
        <v>12600</v>
      </c>
      <c r="F220" s="6">
        <v>26204</v>
      </c>
      <c r="G220" s="5">
        <v>16.3</v>
      </c>
      <c r="H220" s="6">
        <v>736507.03</v>
      </c>
      <c r="I220" s="7">
        <f t="shared" si="7"/>
        <v>4.525049159293947</v>
      </c>
      <c r="J220" s="7">
        <f t="shared" si="7"/>
        <v>4.3411376545802884</v>
      </c>
      <c r="K220" s="7">
        <f t="shared" si="7"/>
        <v>4.1003705451175625</v>
      </c>
      <c r="L220" s="7">
        <f t="shared" si="6"/>
        <v>4.4183675907599023</v>
      </c>
      <c r="M220" s="7">
        <f t="shared" si="6"/>
        <v>1.2121876044039579</v>
      </c>
      <c r="N220" s="7">
        <f t="shared" si="6"/>
        <v>5.8671768965630848</v>
      </c>
    </row>
    <row r="221" spans="1:14" ht="15.5" x14ac:dyDescent="0.35">
      <c r="A221" s="1"/>
      <c r="B221" s="3">
        <v>2017</v>
      </c>
      <c r="C221" s="4">
        <v>34338.774273000003</v>
      </c>
      <c r="D221" s="5">
        <v>22370.0867</v>
      </c>
      <c r="E221" s="4">
        <v>14100</v>
      </c>
      <c r="F221" s="6">
        <v>30224</v>
      </c>
      <c r="G221" s="5">
        <v>16.399999999999999</v>
      </c>
      <c r="H221" s="6">
        <v>718283.49</v>
      </c>
      <c r="I221" s="7">
        <f t="shared" si="7"/>
        <v>4.5357847889037259</v>
      </c>
      <c r="J221" s="7">
        <f t="shared" si="7"/>
        <v>4.3496676672999648</v>
      </c>
      <c r="K221" s="7">
        <f t="shared" si="7"/>
        <v>4.1492191126553797</v>
      </c>
      <c r="L221" s="7">
        <f t="shared" si="6"/>
        <v>4.4803519405777585</v>
      </c>
      <c r="M221" s="7">
        <f t="shared" si="6"/>
        <v>1.2148438480476977</v>
      </c>
      <c r="N221" s="7">
        <f t="shared" si="6"/>
        <v>5.8562958841357906</v>
      </c>
    </row>
    <row r="222" spans="1:14" ht="15.5" x14ac:dyDescent="0.35">
      <c r="A222" s="1"/>
      <c r="B222" s="3">
        <v>2018</v>
      </c>
      <c r="C222" s="4">
        <v>35689.683015000002</v>
      </c>
      <c r="D222" s="5">
        <v>22602.05</v>
      </c>
      <c r="E222" s="4">
        <v>15500</v>
      </c>
      <c r="F222" s="6">
        <v>30390</v>
      </c>
      <c r="G222" s="5">
        <v>16.5</v>
      </c>
      <c r="H222" s="6">
        <v>613656.12</v>
      </c>
      <c r="I222" s="7">
        <f t="shared" si="7"/>
        <v>4.5525426907001911</v>
      </c>
      <c r="J222" s="7">
        <f t="shared" si="7"/>
        <v>4.3541478313293265</v>
      </c>
      <c r="K222" s="7">
        <f t="shared" si="7"/>
        <v>4.1903316981702918</v>
      </c>
      <c r="L222" s="7">
        <f t="shared" si="6"/>
        <v>4.4827307000799426</v>
      </c>
      <c r="M222" s="7">
        <f t="shared" si="6"/>
        <v>1.2174839442139063</v>
      </c>
      <c r="N222" s="7">
        <f t="shared" si="6"/>
        <v>5.7879250697998392</v>
      </c>
    </row>
  </sheetData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 S U S</dc:creator>
  <cp:lastModifiedBy>A S U S</cp:lastModifiedBy>
  <dcterms:created xsi:type="dcterms:W3CDTF">2021-06-28T08:38:42Z</dcterms:created>
  <dcterms:modified xsi:type="dcterms:W3CDTF">2021-06-28T08:40:35Z</dcterms:modified>
</cp:coreProperties>
</file>